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changWu/Dropbox/Learning/UW-Madison/Research/Lu/projects/genetic_nurture/manuscript/"/>
    </mc:Choice>
  </mc:AlternateContent>
  <xr:revisionPtr revIDLastSave="0" documentId="13_ncr:1_{E9165F72-6745-7D49-9666-5F7D050C4A4C}" xr6:coauthVersionLast="45" xr6:coauthVersionMax="45" xr10:uidLastSave="{00000000-0000-0000-0000-000000000000}"/>
  <bookViews>
    <workbookView xWindow="0" yWindow="460" windowWidth="27320" windowHeight="14900" xr2:uid="{39D85F4C-8AD0-A548-9190-CD2FB40216AA}"/>
  </bookViews>
  <sheets>
    <sheet name="1.Birthweight_heritability" sheetId="6" r:id="rId1"/>
    <sheet name="2.Birthweight_gen_corr" sheetId="24" r:id="rId2"/>
    <sheet name="3.EA_h2" sheetId="20" r:id="rId3"/>
    <sheet name="4.EA_gen_corr" sheetId="25" r:id="rId4"/>
    <sheet name="5.EA_gencorr_traits" sheetId="22" r:id="rId5"/>
    <sheet name="6.EA_gencorr_LDSC" sheetId="15" r:id="rId6"/>
    <sheet name="7.EA_gencorr_GNOVA" sheetId="21" r:id="rId7"/>
    <sheet name="8.EA_PGS" sheetId="7" r:id="rId8"/>
    <sheet name="9.pTDT" sheetId="18" r:id="rId9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1" i="7" l="1"/>
</calcChain>
</file>

<file path=xl/sharedStrings.xml><?xml version="1.0" encoding="utf-8"?>
<sst xmlns="http://schemas.openxmlformats.org/spreadsheetml/2006/main" count="855" uniqueCount="384">
  <si>
    <t>direct genetic effect</t>
  </si>
  <si>
    <t>Birth weight</t>
  </si>
  <si>
    <t>Effect size</t>
  </si>
  <si>
    <t>EA_diff ~ PGS_diff</t>
  </si>
  <si>
    <t>EA ~ PGS + sex + birth year + chip + center + 10 PCs</t>
  </si>
  <si>
    <t>R2 by PGS</t>
  </si>
  <si>
    <t>P-value</t>
  </si>
  <si>
    <t>Independent samples (N = 370308)</t>
  </si>
  <si>
    <t>Direct</t>
  </si>
  <si>
    <t>Indirect</t>
  </si>
  <si>
    <t>ADHD</t>
  </si>
  <si>
    <t>Alcoholism</t>
  </si>
  <si>
    <t>Asthma</t>
  </si>
  <si>
    <t>Baldness</t>
  </si>
  <si>
    <t>BMI</t>
  </si>
  <si>
    <t>Chronotype</t>
  </si>
  <si>
    <t>Epilepsy</t>
  </si>
  <si>
    <t>Height</t>
  </si>
  <si>
    <t>Insomnia</t>
  </si>
  <si>
    <t>Loneliness</t>
  </si>
  <si>
    <t>Neuroticism</t>
  </si>
  <si>
    <t>Triglycerides</t>
  </si>
  <si>
    <t>SE</t>
  </si>
  <si>
    <t>SSGAC</t>
  </si>
  <si>
    <t>https://www.ncbi.nlm.nih.gov/pubmed/27798627</t>
  </si>
  <si>
    <t>ReproGen-2017</t>
  </si>
  <si>
    <t>https://www.ncbi.nlm.nih.gov/pubmed/28436984</t>
  </si>
  <si>
    <t>ReproGen</t>
  </si>
  <si>
    <t>http://www.ncbi.nlm.nih.gov/pubmed/26414677</t>
  </si>
  <si>
    <t>GSCAN2019-DrinksPerWeek</t>
  </si>
  <si>
    <t>https://www.ncbi.nlm.nih.gov/pubmed/30643251</t>
  </si>
  <si>
    <t>IGAP2019-Stage1</t>
  </si>
  <si>
    <t>https://www.ncbi.nlm.nih.gov/pubmed/30820047</t>
  </si>
  <si>
    <t>MinE</t>
  </si>
  <si>
    <t>http://www.ncbi.nlm.nih.gov/pubmed/27455348</t>
  </si>
  <si>
    <t>PGC-2019</t>
  </si>
  <si>
    <t>https://www.ncbi.nlm.nih.gov/pubmed/31308545</t>
  </si>
  <si>
    <t>iPSYCH2019-ASRD</t>
  </si>
  <si>
    <t>https://www.ncbi.nlm.nih.gov/pubmed/31116379</t>
  </si>
  <si>
    <t>TAGC</t>
  </si>
  <si>
    <t>https://www.ncbi.nlm.nih.gov/pubmed/29273806</t>
  </si>
  <si>
    <t>PGC-2017-EUR</t>
  </si>
  <si>
    <t>https://www.ncbi.nlm.nih.gov/pubmed/30478444</t>
  </si>
  <si>
    <t>PGC2019</t>
  </si>
  <si>
    <t>https://www.ncbi.nlm.nih.gov/pubmed/30804558</t>
  </si>
  <si>
    <t>CCACE-2017</t>
  </si>
  <si>
    <t>https://www.ncbi.nlm.nih.gov/pubmed/28196072</t>
  </si>
  <si>
    <t>PGC-2018</t>
  </si>
  <si>
    <t>https://www.ncbi.nlm.nih.gov/pubmed/31043756</t>
  </si>
  <si>
    <t>EGG-2019-Own-EUR</t>
  </si>
  <si>
    <t>https://www.ncbi.nlm.nih.gov/pubmed/31043758</t>
  </si>
  <si>
    <t>Yengo et al.</t>
  </si>
  <si>
    <t>https://www.ncbi.nlm.nih.gov/pubmed/30124842</t>
  </si>
  <si>
    <t>ENIGMA2016-ICV</t>
  </si>
  <si>
    <t>https://www.ncbi.nlm.nih.gov/pubmed/27694991</t>
  </si>
  <si>
    <t>ENIGMA2017-HV</t>
  </si>
  <si>
    <t>https://www.ncbi.nlm.nih.gov/pubmed/28098162</t>
  </si>
  <si>
    <t>iPSYCH2019</t>
  </si>
  <si>
    <t>https://www.ncbi.nlm.nih.gov/pubmed/31209380</t>
  </si>
  <si>
    <t>Jones et al. - Chronotype</t>
  </si>
  <si>
    <t>http://www.ncbi.nlm.nih.gov/pubmed/27494321</t>
  </si>
  <si>
    <t>SSGAC-2018</t>
  </si>
  <si>
    <t>https://www.ncbi.nlm.nih.gov/pubmed/30038396</t>
  </si>
  <si>
    <t>http://www.ncbi.nlm.nih.gov/pubmed/26343387</t>
  </si>
  <si>
    <t>de Lange et al.</t>
  </si>
  <si>
    <t>https://www.ncbi.nlm.nih.gov/pubmed/28067908</t>
  </si>
  <si>
    <t>http://www.ncbi.nlm.nih.gov/pubmed/25087078</t>
  </si>
  <si>
    <t>GLGC-2010</t>
  </si>
  <si>
    <t>http://www.ncbi.nlm.nih.gov/pubmed/20686565</t>
  </si>
  <si>
    <t>Hammerschlag-All</t>
  </si>
  <si>
    <t>https://www.ncbi.nlm.nih.gov/pubmed/28604731</t>
  </si>
  <si>
    <t>Day2018 - Loneliness</t>
  </si>
  <si>
    <t>https://www.ncbi.nlm.nih.gov/pubmed/29970889</t>
  </si>
  <si>
    <t>Howard et al.</t>
  </si>
  <si>
    <t>https://www.ncbi.nlm.nih.gov/pubmed/30718901</t>
  </si>
  <si>
    <t>SSGAC-Neuroticism</t>
  </si>
  <si>
    <t>http://www.ncbi.nlm.nih.gov/pubmed/27089181</t>
  </si>
  <si>
    <t>https://www.ncbi.nlm.nih.gov/pubmed/30643258</t>
  </si>
  <si>
    <t>http://www.ncbi.nlm.nih.gov/pubmed/24390342</t>
  </si>
  <si>
    <t>SSGAC-2018-Risk</t>
  </si>
  <si>
    <t>Pardinas et al.</t>
  </si>
  <si>
    <t>https://www.ncbi.nlm.nih.gov/pubmed/29483656</t>
  </si>
  <si>
    <t>Jones et al. - SleepDuration</t>
  </si>
  <si>
    <t>GSCAN2019-CigarettesPerDay</t>
  </si>
  <si>
    <t>GSCAN2019-SmokingInitiation</t>
  </si>
  <si>
    <t>GSCAN2019-SmokingCessation</t>
  </si>
  <si>
    <t>GSCAN2019-AgeOfInitiation</t>
  </si>
  <si>
    <t>SSGAC-SWB-AllCohorts</t>
  </si>
  <si>
    <t>iPSYCH2018-Model1</t>
  </si>
  <si>
    <t>https://www.ncbi.nlm.nih.gov/pubmed/30116032</t>
  </si>
  <si>
    <t>DIAGRAM-2017</t>
  </si>
  <si>
    <t>https://www.ncbi.nlm.nih.gov/pubmed/28566273</t>
  </si>
  <si>
    <t>Smoking</t>
  </si>
  <si>
    <t>Behavioral</t>
  </si>
  <si>
    <t>Sleep</t>
  </si>
  <si>
    <t>Cardiovascular</t>
  </si>
  <si>
    <t>Menarche age</t>
  </si>
  <si>
    <t>Menopause age</t>
  </si>
  <si>
    <t>Smoking initiation age</t>
  </si>
  <si>
    <t>AD</t>
  </si>
  <si>
    <t>ALS</t>
  </si>
  <si>
    <t>Anxiety disorder</t>
  </si>
  <si>
    <t>ASD</t>
  </si>
  <si>
    <t>Brain HV</t>
  </si>
  <si>
    <t>Brain ICV</t>
  </si>
  <si>
    <t>CAD</t>
  </si>
  <si>
    <t>HDL</t>
  </si>
  <si>
    <t>IBD</t>
  </si>
  <si>
    <t>LDL</t>
  </si>
  <si>
    <t>MDD</t>
  </si>
  <si>
    <t>Risky behavior</t>
  </si>
  <si>
    <t>Sleep duration</t>
  </si>
  <si>
    <t>Smoking cessation</t>
  </si>
  <si>
    <t>Smoking initiation</t>
  </si>
  <si>
    <t>Total cholesterol</t>
  </si>
  <si>
    <t>T2D</t>
  </si>
  <si>
    <t>Age at first birth</t>
  </si>
  <si>
    <t>Cigarettes per day</t>
  </si>
  <si>
    <t>Cognitive performance</t>
  </si>
  <si>
    <t>Number of sexual partners</t>
  </si>
  <si>
    <t>Schizophrenia</t>
  </si>
  <si>
    <t>Subjective well-being</t>
  </si>
  <si>
    <t>beta</t>
  </si>
  <si>
    <t>se</t>
  </si>
  <si>
    <t>Neurological</t>
  </si>
  <si>
    <t>Immune</t>
  </si>
  <si>
    <t>Anthropometric</t>
  </si>
  <si>
    <t>Reproductive</t>
  </si>
  <si>
    <t>Anorexia</t>
  </si>
  <si>
    <t>Bipolar disorder</t>
  </si>
  <si>
    <t>Cannabis dependence</t>
  </si>
  <si>
    <t>Rheumatoid arthritis</t>
  </si>
  <si>
    <t>Number of children</t>
  </si>
  <si>
    <t>Suicide</t>
  </si>
  <si>
    <t>Full sibling pairs (N = 16580 * 2)</t>
  </si>
  <si>
    <t>PGS by indirect effect sumstat</t>
  </si>
  <si>
    <t>indirect effect</t>
  </si>
  <si>
    <t>Full sibling pairs:</t>
  </si>
  <si>
    <t>Independent samples:</t>
  </si>
  <si>
    <t>trait</t>
  </si>
  <si>
    <t>trait_abbrev</t>
  </si>
  <si>
    <t>type</t>
  </si>
  <si>
    <t>study</t>
  </si>
  <si>
    <t>N</t>
  </si>
  <si>
    <t>reference</t>
  </si>
  <si>
    <t>h2</t>
  </si>
  <si>
    <t>h2_se</t>
  </si>
  <si>
    <t>h2_int</t>
  </si>
  <si>
    <t>h2_int_se</t>
  </si>
  <si>
    <t>lamdaGC</t>
  </si>
  <si>
    <t>overlap_ukb</t>
  </si>
  <si>
    <t>no</t>
  </si>
  <si>
    <t>yes</t>
  </si>
  <si>
    <t>Age_at_First_Birth</t>
  </si>
  <si>
    <t>Age_at_Menarche</t>
  </si>
  <si>
    <t>Age_at_Natural_Menopause</t>
  </si>
  <si>
    <t>Age_of_Initiation</t>
  </si>
  <si>
    <t>Alzheimer_Disease</t>
  </si>
  <si>
    <t>Amyotrophic_Leteral_Sclerosis</t>
  </si>
  <si>
    <t>Anorexia_Nervosa</t>
  </si>
  <si>
    <t>Anxiety_Disorder</t>
  </si>
  <si>
    <t>Autism_Spectrum_Disorder</t>
  </si>
  <si>
    <t>Bipolar_Disorder</t>
  </si>
  <si>
    <t>Birth_Weight</t>
  </si>
  <si>
    <t>Brain_Structure_HV</t>
  </si>
  <si>
    <t>Brain_Structure_ICV</t>
  </si>
  <si>
    <t>Cannabis_Dependence</t>
  </si>
  <si>
    <t>Cigarettes_per_day</t>
  </si>
  <si>
    <t>Cognitive_Performance</t>
  </si>
  <si>
    <t>Coronary_Artery_Disease</t>
  </si>
  <si>
    <t>CARDIoGRAMplusC4D</t>
  </si>
  <si>
    <t>ILAE-All</t>
  </si>
  <si>
    <t>HDL_Cholesterol</t>
  </si>
  <si>
    <t>Inflammatory_Bowel_Disease</t>
  </si>
  <si>
    <t>LDL_Cholesterol</t>
  </si>
  <si>
    <t>Major_Depressive_Disorder</t>
  </si>
  <si>
    <t>Number_of_Children_Ever_Born</t>
  </si>
  <si>
    <t>Number_of_Sexual_Partners</t>
  </si>
  <si>
    <t>Rheumatoid_Arthritis</t>
  </si>
  <si>
    <t>Okada et al.-EUR</t>
  </si>
  <si>
    <t>Risky_Behavior</t>
  </si>
  <si>
    <t>Sleep_Duration</t>
  </si>
  <si>
    <t>Smoking_Cessation</t>
  </si>
  <si>
    <t>Smoking_Initiation</t>
  </si>
  <si>
    <t>Subjective_Well_being</t>
  </si>
  <si>
    <t>Suicide_Attempt</t>
  </si>
  <si>
    <t>Total_Cholesterol</t>
  </si>
  <si>
    <t>Type2_Diabetes</t>
  </si>
  <si>
    <t>direct effect</t>
  </si>
  <si>
    <t>&lt; 2e-16</t>
  </si>
  <si>
    <t>UKB</t>
  </si>
  <si>
    <t>pumas p-value cutoff: 0.04</t>
  </si>
  <si>
    <t>Intercept</t>
  </si>
  <si>
    <t>Ratio</t>
  </si>
  <si>
    <t>λGC</t>
  </si>
  <si>
    <t>Mean χ2</t>
  </si>
  <si>
    <t># SNPs</t>
  </si>
  <si>
    <t>NA</t>
  </si>
  <si>
    <t>indirect genetic effect</t>
  </si>
  <si>
    <t>0.0834 (0.004)
0.8184 (0.0201)</t>
  </si>
  <si>
    <t>0.0748 (0.0054)
0.8894 (0.0113)</t>
  </si>
  <si>
    <t>0.0235 (0.0019)
0.5232 (0.0441)</t>
  </si>
  <si>
    <t>0.0648 (0.00371)
0.678</t>
  </si>
  <si>
    <t>0.000767 (0.00150)
0.0172</t>
  </si>
  <si>
    <t>0.0579 (0.00392)
0.657</t>
  </si>
  <si>
    <t>0.0277 (0.00246)
0.303</t>
  </si>
  <si>
    <t>0.0184 (0.00161)
0.395</t>
  </si>
  <si>
    <t>0.0350 (0.00279)
0.721</t>
  </si>
  <si>
    <t>not reported</t>
  </si>
  <si>
    <t>&lt; 0</t>
  </si>
  <si>
    <t>EA3_excl23Me</t>
  </si>
  <si>
    <t>EA3_excl23Me_UKB</t>
  </si>
  <si>
    <t>Meta'ed GWAS-MP</t>
  </si>
  <si>
    <t>WLS</t>
  </si>
  <si>
    <t>HRS</t>
  </si>
  <si>
    <t>ERROR</t>
  </si>
  <si>
    <t>GWAS-O:</t>
  </si>
  <si>
    <t>GWAS-M:</t>
  </si>
  <si>
    <t>GWAS-MP:</t>
  </si>
  <si>
    <t>Direct and indirect effect:</t>
  </si>
  <si>
    <t>0.0181 (0.0295)
0.6051 (1.8307)</t>
  </si>
  <si>
    <t>0.0312 (0.0056)
0.8352 (0.9966)</t>
  </si>
  <si>
    <t>0.0242 (0.016)
0.7022 (1.276)</t>
  </si>
  <si>
    <t>0.0836 (0.0062)
0.9458 (0.2038)</t>
  </si>
  <si>
    <t>0.0792 (0.0178)
0.99 (0.0639)</t>
  </si>
  <si>
    <t>0.0994 (0.0043)
0.9773 (0.043)</t>
  </si>
  <si>
    <t>0.0172 (0.0113)
0.249</t>
  </si>
  <si>
    <t>0.0178 (0.00298)
0.240</t>
  </si>
  <si>
    <t>0.0510 (0.00330)
0.572</t>
  </si>
  <si>
    <t>0.0155 (0.00610)
0.273</t>
  </si>
  <si>
    <t>0.0310 (0.00644)
0.453</t>
  </si>
  <si>
    <t>0.0600 (0.00257)
0.817</t>
  </si>
  <si>
    <t>direct effect 1</t>
  </si>
  <si>
    <t>indirect effect 1</t>
  </si>
  <si>
    <t>direct effect 2</t>
  </si>
  <si>
    <t>indirect effect 2</t>
  </si>
  <si>
    <t>meta'ed direct effect</t>
  </si>
  <si>
    <t>meta'ed indirect effect</t>
  </si>
  <si>
    <t>-0.0105 (0.018)
-0.1875 (0.2661)</t>
  </si>
  <si>
    <t>-0.0127 (0.0389)
NA</t>
  </si>
  <si>
    <t>0.0755 (0.0376)
NA</t>
  </si>
  <si>
    <t>0.048 (0.0258)
0.6036 (0.1335)</t>
  </si>
  <si>
    <t>0.0122 (0.0192)
0.2125 (0.4042)</t>
  </si>
  <si>
    <t>0.0662 (0.0056)
0.779 (0.1393)</t>
  </si>
  <si>
    <t>0.0167 (0.0385)
NA</t>
  </si>
  <si>
    <t>0.0452 (0.0392)
NA</t>
  </si>
  <si>
    <t>0.0171 (0.0196)
0.2463 (0.3502)</t>
  </si>
  <si>
    <t>0.0307 (0.0207)
0.6132 (0.1609)</t>
  </si>
  <si>
    <t>0.0574 (0.0046)
0.7661 (0.1456)</t>
  </si>
  <si>
    <t>0.2336 (0.1072)
NA</t>
  </si>
  <si>
    <t>0.014 (0.0422)
NA</t>
  </si>
  <si>
    <t>-0.0074 (0.0402)
NA</t>
  </si>
  <si>
    <t>0.0542 (0.0114)
NA</t>
  </si>
  <si>
    <t>0.0552 (0.0409)
NA</t>
  </si>
  <si>
    <t>0.0674 (0.0407)
NA</t>
  </si>
  <si>
    <t>0.0594 (0.0116)
NA</t>
  </si>
  <si>
    <t>-0.0138 (0.0223)
-0.1938 (0.2585)</t>
  </si>
  <si>
    <t>0.0665 (0.0063)
0.6317 (0.0973)</t>
  </si>
  <si>
    <t>0.0578 (0.0051)
0.7572 (0.1629)</t>
  </si>
  <si>
    <t>-0.0227 (0.00769)
-0.655</t>
  </si>
  <si>
    <t>-0.00556 (0.0182)
NA</t>
  </si>
  <si>
    <t>0.0370 (0.0180)
2.315</t>
  </si>
  <si>
    <t>-0.00592 (0.0111)
-0.157</t>
  </si>
  <si>
    <t>0.0237 (0.00768)
0.711</t>
  </si>
  <si>
    <t>0.0439 (0.00350)
0.760</t>
  </si>
  <si>
    <t>-0.00368 (0.0161)
NA</t>
  </si>
  <si>
    <t>0.0335 (0.0164)
2.083</t>
  </si>
  <si>
    <t>0.0229 (0.00775)
0.601</t>
  </si>
  <si>
    <t>-0.00605 (0.00753)
-0.180</t>
  </si>
  <si>
    <t>0.0348 (0.00259)
0.602</t>
  </si>
  <si>
    <t>0.00548 (0.0193)
NA</t>
  </si>
  <si>
    <t>0.00375 (0.0149)
NA</t>
  </si>
  <si>
    <t>0.0329 (0.0190)
1.803</t>
  </si>
  <si>
    <t>0.0183 (0.0149)
1.198</t>
  </si>
  <si>
    <t>0.135 (0.0630)
NA</t>
  </si>
  <si>
    <t>0.0247 (0.00713)
NA</t>
  </si>
  <si>
    <t>0.0344 (0.00704)
1.590</t>
  </si>
  <si>
    <t>-0.00691 (0.00815)
-0.1889</t>
  </si>
  <si>
    <t>0.0413 (0.00374)
0.652</t>
  </si>
  <si>
    <t>0.0330 (0.00276)
0.589</t>
  </si>
  <si>
    <t>UKB_exclFS</t>
  </si>
  <si>
    <t>GWAS-O_exclFS + meta'ed GWAS-MP (UKB, WLS, HRS), then meta with SNIParFS joint GWAS' direct/indirect effects:</t>
  </si>
  <si>
    <t>GWAS-O_exclFS + meta'ed GWAS-MP (UKB,WLS,HRS)</t>
  </si>
  <si>
    <t>GWAS-O_exclFS</t>
  </si>
  <si>
    <t>0.0555 (0.0132)
NA</t>
  </si>
  <si>
    <t>0.1251 (0.0545)
NA</t>
  </si>
  <si>
    <t>0.0638 (0.0129)
NA</t>
  </si>
  <si>
    <t>-0.0431 (0.055)
NA</t>
  </si>
  <si>
    <t>0.0682 (0.0320)
NA</t>
  </si>
  <si>
    <t>0.0236 (0.00681)
NA</t>
  </si>
  <si>
    <t>-0.0210 (0.0325)
-0.972</t>
  </si>
  <si>
    <t>0.0367 (0.00646)
NA</t>
  </si>
  <si>
    <t>0.0477 (0.00362)
0.817</t>
  </si>
  <si>
    <t>EA3_excl23Me_UKB + meta'ed GWAS-MP (UKB,WLS,HRS):</t>
  </si>
  <si>
    <t>PGS by direct effect sumstat</t>
  </si>
  <si>
    <t>pumas p-value cutoff: 0.2</t>
  </si>
  <si>
    <t>status</t>
  </si>
  <si>
    <t>cohort</t>
  </si>
  <si>
    <t>p</t>
  </si>
  <si>
    <t>pgs_pcutoff</t>
  </si>
  <si>
    <t>pgs</t>
  </si>
  <si>
    <t>proband</t>
  </si>
  <si>
    <t>agp</t>
  </si>
  <si>
    <t>spark</t>
  </si>
  <si>
    <t>sibling</t>
  </si>
  <si>
    <t>ssc</t>
  </si>
  <si>
    <t>meta</t>
  </si>
  <si>
    <t>SNIParFS joint GWAS :</t>
  </si>
  <si>
    <t>GWAS-O</t>
  </si>
  <si>
    <t>GWAS-M</t>
  </si>
  <si>
    <t>indirect maternal effect</t>
  </si>
  <si>
    <t>0.0029 (0.0023)
0.0768 (0.0636)</t>
  </si>
  <si>
    <t>0.0059 (0.0045)
0.0768 (0.0636)</t>
  </si>
  <si>
    <t>0.0402 (0.0037)
0.4643 (0.0465)</t>
  </si>
  <si>
    <t>0.0407 (0.0037)
1. (5.6445e-08)</t>
  </si>
  <si>
    <t>0.0424 (0.0031)
0.9167 (0.0093)</t>
  </si>
  <si>
    <t>0.047 (0.0037)
0.5232 (0.0441)</t>
  </si>
  <si>
    <t>0.0848 (0.0063)
0.9167 (0.0093)</t>
  </si>
  <si>
    <t>0.00153 (0.00300)
0.0172</t>
  </si>
  <si>
    <t>0.0334 (0.00302)
0.704</t>
  </si>
  <si>
    <t>0.0369 (0.00323)
0.395</t>
  </si>
  <si>
    <t>0.0699 (0.00557)
0.721</t>
  </si>
  <si>
    <t>LDSC genetic correlations reported in Warrington et al. (2019):</t>
  </si>
  <si>
    <t>GNOVA genetic covariance (top) and correlations (bottom) among GWAS-O, GWAS-M, direct, indirect, and indirect maternal effects on birth weight:</t>
  </si>
  <si>
    <t>LDSC genetic covariance (top) and correlations (bottom) among GWAS-O, GWAS-M, direct, indirect, and indirect maternal effects on birth weight:</t>
  </si>
  <si>
    <t>Trait</t>
  </si>
  <si>
    <t>Sample overlap corrected results will be used if there are overlapping samples between trait GWAS and UKB</t>
  </si>
  <si>
    <t>Direct genetic effect on EA</t>
  </si>
  <si>
    <t>Indirect genetic effect on EA</t>
  </si>
  <si>
    <t>rg</t>
  </si>
  <si>
    <t>z</t>
  </si>
  <si>
    <t>gcov_int</t>
  </si>
  <si>
    <t>gcov_int_se</t>
  </si>
  <si>
    <t>gcov</t>
  </si>
  <si>
    <t>gcov_se</t>
  </si>
  <si>
    <t>gcov_p</t>
  </si>
  <si>
    <t>rho</t>
  </si>
  <si>
    <t>rho_corrected</t>
  </si>
  <si>
    <t>se_rho</t>
  </si>
  <si>
    <t>pvalue</t>
  </si>
  <si>
    <t>pvalue_corrected</t>
  </si>
  <si>
    <t>corr</t>
  </si>
  <si>
    <t>corr_corrected</t>
  </si>
  <si>
    <t>h2_1</t>
  </si>
  <si>
    <t>h2_2</t>
  </si>
  <si>
    <r>
      <rPr>
        <b/>
        <sz val="12"/>
        <color theme="1"/>
        <rFont val="Calibri"/>
        <family val="2"/>
        <scheme val="minor"/>
      </rPr>
      <t>Supplementary Table 2</t>
    </r>
    <r>
      <rPr>
        <sz val="12"/>
        <color theme="1"/>
        <rFont val="Calibri"/>
        <family val="2"/>
        <scheme val="minor"/>
      </rPr>
      <t>. Genetic covariance and correlations among the input and output summary statistics in birth weight analysis:</t>
    </r>
  </si>
  <si>
    <t>GWAS-O_exclFS (i.e., Meta'ed EA3_excl23Me_UKB and UKB_exclFS)</t>
  </si>
  <si>
    <t>Meta'ed UKB, WLS, HRS</t>
  </si>
  <si>
    <r>
      <rPr>
        <b/>
        <sz val="12"/>
        <color theme="1"/>
        <rFont val="Calibri"/>
        <family val="2"/>
        <scheme val="minor"/>
      </rPr>
      <t>Supplementary Table 4</t>
    </r>
    <r>
      <rPr>
        <sz val="12"/>
        <color theme="1"/>
        <rFont val="Calibri"/>
        <family val="2"/>
        <scheme val="minor"/>
      </rPr>
      <t>: LDSC and GNOVA genetic covariances/correlations among the input summary statistics and the output direct/indirect effects:</t>
    </r>
  </si>
  <si>
    <r>
      <rPr>
        <b/>
        <sz val="12"/>
        <color theme="1"/>
        <rFont val="Calibri"/>
        <family val="2"/>
        <scheme val="minor"/>
      </rPr>
      <t>Supplementary Table 3</t>
    </r>
    <r>
      <rPr>
        <sz val="12"/>
        <color theme="1"/>
        <rFont val="Calibri"/>
        <family val="2"/>
        <scheme val="minor"/>
      </rPr>
      <t>: LDSC Heritability for GWAS:</t>
    </r>
  </si>
  <si>
    <t>EA3_excl23Me + meta GWAS-MP (UKB,WLS,HRS,SNIParFS):</t>
  </si>
  <si>
    <t xml:space="preserve">           GWAS-O_exclFS: meta'ed EA3 that excludes 23andMe and UKB samples + GWAS-O using UKB that excludes full siblings used by SNIPar</t>
  </si>
  <si>
    <t>Note, direct and indirect effects 1 are given by GWAS-O_exclFS + meta'ed GWAS-MP of UKB, WLS, HRS; 2 are from the LMM by SNIPar (python package) using UKB full siblings</t>
  </si>
  <si>
    <t>We also annotated whether the GWAS has sample overlap with UKB (last column)</t>
  </si>
  <si>
    <t>difference in EA ~ difference in PGS</t>
  </si>
  <si>
    <t>input summary statistics to compute direct/indirect effect summary statistics using which to compute PGS</t>
  </si>
  <si>
    <t>GWAS-O_exclFS + meta'ed GWAS-MP of UKB, WLS, and HRS</t>
  </si>
  <si>
    <t>EA3_excl23andMe_UKB + meta'ed GWAS-MP of UKB, WLS, and HRS</t>
  </si>
  <si>
    <t>PGS by GWAS-O sumstats</t>
  </si>
  <si>
    <t>PGS by PRSice2 with p-value cutoff by PUMAS:</t>
  </si>
  <si>
    <t>PGS by PRSice2 with p-value cutoff of 1:</t>
  </si>
  <si>
    <t>agp:</t>
  </si>
  <si>
    <t>spark:</t>
  </si>
  <si>
    <t>ssc:</t>
  </si>
  <si>
    <t xml:space="preserve">Autism Genome Project </t>
  </si>
  <si>
    <t>Simons Simplex Collection</t>
  </si>
  <si>
    <t xml:space="preserve">Simons Foundation Powering Autism Research for Knowledge </t>
  </si>
  <si>
    <t>own birth weight ~ own genotype</t>
  </si>
  <si>
    <t>offspring birth weight ~ maternal genotype</t>
  </si>
  <si>
    <t>GWAS-O and GWAS-M summary statistics were downloaded from Early Growth Genetics Consortium website.</t>
  </si>
  <si>
    <t>Direct, indirect, and indirect maternal genetic effects were given by our framework.</t>
  </si>
  <si>
    <r>
      <rPr>
        <b/>
        <sz val="12"/>
        <color theme="1"/>
        <rFont val="Calibri"/>
        <family val="2"/>
        <scheme val="minor"/>
      </rPr>
      <t>Supplementary Table 1</t>
    </r>
    <r>
      <rPr>
        <sz val="12"/>
        <color theme="1"/>
        <rFont val="Calibri"/>
        <family val="2"/>
        <scheme val="minor"/>
      </rPr>
      <t>. Heritablity of birth weight by LDSC.</t>
    </r>
  </si>
  <si>
    <t>Warrington et al. also released direct and indirect maternal effects. Comparisons with our results are in Supplementary Table 2.</t>
  </si>
  <si>
    <r>
      <t>Supplementary Table 5:</t>
    </r>
    <r>
      <rPr>
        <sz val="12"/>
        <color theme="1"/>
        <rFont val="Calibri"/>
        <family val="2"/>
        <scheme val="minor"/>
      </rPr>
      <t xml:space="preserve"> Traits used in the genetic correlation analysis with direct and indirect genetic effects</t>
    </r>
  </si>
  <si>
    <r>
      <t>Supplementary Table 6:</t>
    </r>
    <r>
      <rPr>
        <sz val="12"/>
        <color theme="1"/>
        <rFont val="Calibri"/>
        <family val="2"/>
        <scheme val="minor"/>
      </rPr>
      <t xml:space="preserve"> Genetic correlation of direct and indirect effect vs. 45 traits using LDSC:</t>
    </r>
  </si>
  <si>
    <r>
      <t>Supplementary Table 7</t>
    </r>
    <r>
      <rPr>
        <sz val="12"/>
        <color theme="1"/>
        <rFont val="Calibri"/>
        <family val="2"/>
        <scheme val="minor"/>
      </rPr>
      <t>: Genetic correlation of direct and indirect effect vs. 45 traits using GNOVA:</t>
    </r>
  </si>
  <si>
    <r>
      <t>Supplementary Table 8</t>
    </r>
    <r>
      <rPr>
        <sz val="12"/>
        <color theme="1"/>
        <rFont val="Calibri"/>
        <family val="2"/>
        <scheme val="minor"/>
      </rPr>
      <t>: Linear regressions of UKB educational attainment (EA) on polygenic scores (PGS) for EA</t>
    </r>
  </si>
  <si>
    <r>
      <t>Supplementary Table 9</t>
    </r>
    <r>
      <rPr>
        <sz val="12"/>
        <color theme="1"/>
        <rFont val="Calibri"/>
        <family val="2"/>
        <scheme val="minor"/>
      </rPr>
      <t>: pTDT analysis of PGS based on direct and indirect effects for EA on ASD cohorts</t>
    </r>
  </si>
  <si>
    <r>
      <rPr>
        <sz val="12"/>
        <color theme="1"/>
        <rFont val="Calibri (Body)"/>
      </rPr>
      <t>LDSC</t>
    </r>
    <r>
      <rPr>
        <sz val="12"/>
        <color theme="1"/>
        <rFont val="Calibri"/>
        <family val="2"/>
        <scheme val="minor"/>
      </rPr>
      <t xml:space="preserve"> genetic covariance (top) and correlation (bottom) for the </t>
    </r>
    <r>
      <rPr>
        <b/>
        <sz val="12"/>
        <color theme="1"/>
        <rFont val="Calibri"/>
        <family val="2"/>
        <scheme val="minor"/>
      </rPr>
      <t>direct and indirect effects</t>
    </r>
    <r>
      <rPr>
        <sz val="12"/>
        <color theme="1"/>
        <rFont val="Calibri"/>
        <family val="2"/>
        <scheme val="minor"/>
      </rPr>
      <t xml:space="preserve"> using GWAS-O_exclFS + meta'ed GWAS-MP (UKB,WLS, HRS):</t>
    </r>
  </si>
  <si>
    <r>
      <rPr>
        <sz val="12"/>
        <color theme="1"/>
        <rFont val="Calibri (Body)"/>
      </rPr>
      <t>GNOVA</t>
    </r>
    <r>
      <rPr>
        <sz val="12"/>
        <color theme="1"/>
        <rFont val="Calibri"/>
        <family val="2"/>
        <scheme val="minor"/>
      </rPr>
      <t xml:space="preserve"> genetic covariance (top) and correlation (bottom) for the </t>
    </r>
    <r>
      <rPr>
        <b/>
        <sz val="12"/>
        <color theme="1"/>
        <rFont val="Calibri"/>
        <family val="2"/>
        <scheme val="minor"/>
      </rPr>
      <t>direct and indirect effects</t>
    </r>
    <r>
      <rPr>
        <sz val="12"/>
        <color theme="1"/>
        <rFont val="Calibri"/>
        <family val="2"/>
        <scheme val="minor"/>
      </rPr>
      <t xml:space="preserve"> using GWAS-O_exclFS + meta'ed GWAS-MP (UKB,WLS, HRS):</t>
    </r>
  </si>
  <si>
    <r>
      <rPr>
        <sz val="12"/>
        <color theme="1"/>
        <rFont val="Calibri (Body)"/>
      </rPr>
      <t>LDSC</t>
    </r>
    <r>
      <rPr>
        <sz val="12"/>
        <color theme="1"/>
        <rFont val="Calibri"/>
        <family val="2"/>
        <scheme val="minor"/>
      </rPr>
      <t xml:space="preserve"> genetic covariance (top) and correlation (bottom) for the </t>
    </r>
    <r>
      <rPr>
        <b/>
        <sz val="12"/>
        <color theme="1"/>
        <rFont val="Calibri"/>
        <family val="2"/>
        <scheme val="minor"/>
      </rPr>
      <t>direct and indirect effects</t>
    </r>
    <r>
      <rPr>
        <sz val="12"/>
        <color theme="1"/>
        <rFont val="Calibri"/>
        <family val="2"/>
        <scheme val="minor"/>
      </rPr>
      <t xml:space="preserve"> using GWAS-O_exclFS + meta'ed GWAS-MP (UKB,WLS,HRS); then meta with direct/indirect effects from SNIParFS joint GWAS (SNIPar python package):</t>
    </r>
  </si>
  <si>
    <r>
      <rPr>
        <sz val="12"/>
        <color theme="1"/>
        <rFont val="Calibri (Body)"/>
      </rPr>
      <t>GNOVA</t>
    </r>
    <r>
      <rPr>
        <sz val="12"/>
        <color theme="1"/>
        <rFont val="Calibri"/>
        <family val="2"/>
        <scheme val="minor"/>
      </rPr>
      <t xml:space="preserve"> genetic covariance (top) and correlation (bottom) for the </t>
    </r>
    <r>
      <rPr>
        <b/>
        <sz val="12"/>
        <color theme="1"/>
        <rFont val="Calibri"/>
        <family val="2"/>
        <scheme val="minor"/>
      </rPr>
      <t>direct and indirect effects</t>
    </r>
    <r>
      <rPr>
        <sz val="12"/>
        <color theme="1"/>
        <rFont val="Calibri"/>
        <family val="2"/>
        <scheme val="minor"/>
      </rPr>
      <t xml:space="preserve"> using GWAS-O_exclFS + meta'ed GWAS-MP (UKB,WLS,HRS); then meta with direct/indirect effects from SNIParFS joing GWAS:</t>
    </r>
  </si>
  <si>
    <r>
      <rPr>
        <sz val="12"/>
        <color theme="1"/>
        <rFont val="Calibri (Body)"/>
      </rPr>
      <t>LDSC</t>
    </r>
    <r>
      <rPr>
        <sz val="12"/>
        <color theme="1"/>
        <rFont val="Calibri"/>
        <family val="2"/>
        <scheme val="minor"/>
      </rPr>
      <t xml:space="preserve"> genetic covariance (top) and correlation (bottom) for the </t>
    </r>
    <r>
      <rPr>
        <b/>
        <sz val="12"/>
        <color theme="1"/>
        <rFont val="Calibri"/>
        <family val="2"/>
        <scheme val="minor"/>
      </rPr>
      <t>direct and indirect effects</t>
    </r>
    <r>
      <rPr>
        <sz val="12"/>
        <color theme="1"/>
        <rFont val="Calibri"/>
        <family val="2"/>
        <scheme val="minor"/>
      </rPr>
      <t xml:space="preserve"> using EA3_excl23Me + meta'ed GWAS-MP (UKB, WLS, HRS, SNIParFS):</t>
    </r>
  </si>
  <si>
    <r>
      <rPr>
        <sz val="12"/>
        <color theme="1"/>
        <rFont val="Calibri (Body)"/>
      </rPr>
      <t>GNOVA</t>
    </r>
    <r>
      <rPr>
        <sz val="12"/>
        <color theme="1"/>
        <rFont val="Calibri"/>
        <family val="2"/>
        <scheme val="minor"/>
      </rPr>
      <t xml:space="preserve"> genetic covariance (top) and correlation (bottom) for the </t>
    </r>
    <r>
      <rPr>
        <b/>
        <sz val="12"/>
        <color theme="1"/>
        <rFont val="Calibri"/>
        <family val="2"/>
        <scheme val="minor"/>
      </rPr>
      <t>direct and indirect effects</t>
    </r>
    <r>
      <rPr>
        <sz val="12"/>
        <color theme="1"/>
        <rFont val="Calibri"/>
        <family val="2"/>
        <scheme val="minor"/>
      </rPr>
      <t xml:space="preserve"> using EA3_excl23Me + meta'ed GWAS-MP (UKB, WLS, HRS, SNIParFS)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 (Body)"/>
    </font>
    <font>
      <sz val="11"/>
      <color rgb="FF000000"/>
      <name val="Menlo"/>
      <family val="2"/>
    </font>
    <font>
      <b/>
      <sz val="12"/>
      <color rgb="FF000000"/>
      <name val="Calibri"/>
      <family val="2"/>
      <scheme val="minor"/>
    </font>
    <font>
      <sz val="12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 style="medium">
        <color indexed="64"/>
      </right>
      <top style="double">
        <color indexed="64"/>
      </top>
      <bottom style="double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double">
        <color indexed="64"/>
      </top>
      <bottom style="double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 style="thick">
        <color auto="1"/>
      </right>
      <top/>
      <bottom/>
      <diagonal/>
    </border>
  </borders>
  <cellStyleXfs count="1">
    <xf numFmtId="0" fontId="0" fillId="0" borderId="0"/>
  </cellStyleXfs>
  <cellXfs count="119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Border="1" applyAlignment="1">
      <alignment horizontal="left" vertical="top"/>
    </xf>
    <xf numFmtId="49" fontId="0" fillId="0" borderId="0" xfId="0" applyNumberFormat="1" applyBorder="1" applyAlignment="1">
      <alignment horizontal="left" vertical="top" wrapText="1"/>
    </xf>
    <xf numFmtId="0" fontId="0" fillId="0" borderId="9" xfId="0" applyBorder="1" applyAlignment="1">
      <alignment horizontal="left" vertical="top"/>
    </xf>
    <xf numFmtId="49" fontId="0" fillId="0" borderId="12" xfId="0" applyNumberFormat="1" applyBorder="1" applyAlignment="1">
      <alignment horizontal="left" vertical="top" wrapText="1"/>
    </xf>
    <xf numFmtId="0" fontId="1" fillId="0" borderId="9" xfId="0" applyFont="1" applyBorder="1" applyAlignment="1">
      <alignment horizontal="left" vertical="top"/>
    </xf>
    <xf numFmtId="0" fontId="1" fillId="0" borderId="13" xfId="0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0" fillId="0" borderId="5" xfId="0" applyBorder="1" applyAlignment="1">
      <alignment horizontal="left" vertical="top"/>
    </xf>
    <xf numFmtId="0" fontId="0" fillId="0" borderId="14" xfId="0" applyBorder="1" applyAlignment="1">
      <alignment horizontal="left" vertical="top"/>
    </xf>
    <xf numFmtId="2" fontId="0" fillId="0" borderId="0" xfId="0" applyNumberFormat="1" applyBorder="1" applyAlignment="1">
      <alignment horizontal="left" vertical="top"/>
    </xf>
    <xf numFmtId="2" fontId="0" fillId="0" borderId="12" xfId="0" applyNumberFormat="1" applyBorder="1" applyAlignment="1">
      <alignment horizontal="left" vertical="top"/>
    </xf>
    <xf numFmtId="0" fontId="0" fillId="0" borderId="0" xfId="0" applyNumberFormat="1" applyBorder="1" applyAlignment="1">
      <alignment horizontal="left" vertical="top" wrapText="1"/>
    </xf>
    <xf numFmtId="0" fontId="0" fillId="0" borderId="0" xfId="0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0" fillId="0" borderId="21" xfId="0" applyBorder="1" applyAlignment="1">
      <alignment horizontal="left" vertical="center"/>
    </xf>
    <xf numFmtId="0" fontId="0" fillId="0" borderId="22" xfId="0" applyBorder="1" applyAlignment="1">
      <alignment horizontal="left" vertical="center"/>
    </xf>
    <xf numFmtId="11" fontId="0" fillId="0" borderId="21" xfId="0" applyNumberForma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26" xfId="0" applyFont="1" applyBorder="1" applyAlignment="1">
      <alignment horizontal="left" vertical="center"/>
    </xf>
    <xf numFmtId="11" fontId="0" fillId="0" borderId="25" xfId="0" applyNumberFormat="1" applyBorder="1" applyAlignment="1">
      <alignment horizontal="left" vertical="center"/>
    </xf>
    <xf numFmtId="11" fontId="0" fillId="0" borderId="22" xfId="0" applyNumberFormat="1" applyBorder="1" applyAlignment="1">
      <alignment horizontal="left" vertical="center"/>
    </xf>
    <xf numFmtId="49" fontId="3" fillId="0" borderId="5" xfId="0" applyNumberFormat="1" applyFont="1" applyBorder="1" applyAlignment="1">
      <alignment horizontal="left" vertical="top" wrapText="1"/>
    </xf>
    <xf numFmtId="0" fontId="1" fillId="0" borderId="20" xfId="0" applyFont="1" applyBorder="1" applyAlignment="1">
      <alignment horizontal="left" vertical="center" wrapText="1"/>
    </xf>
    <xf numFmtId="0" fontId="1" fillId="0" borderId="23" xfId="0" applyFont="1" applyBorder="1" applyAlignment="1">
      <alignment horizontal="left" vertical="center" wrapText="1"/>
    </xf>
    <xf numFmtId="0" fontId="0" fillId="0" borderId="12" xfId="0" applyBorder="1" applyAlignment="1">
      <alignment horizontal="left" vertical="top"/>
    </xf>
    <xf numFmtId="0" fontId="0" fillId="0" borderId="30" xfId="0" applyBorder="1" applyAlignment="1">
      <alignment horizontal="left" vertical="top"/>
    </xf>
    <xf numFmtId="0" fontId="0" fillId="0" borderId="31" xfId="0" applyBorder="1" applyAlignment="1">
      <alignment horizontal="left" vertical="top"/>
    </xf>
    <xf numFmtId="0" fontId="1" fillId="0" borderId="0" xfId="0" applyFont="1" applyAlignment="1">
      <alignment horizontal="center" vertical="top"/>
    </xf>
    <xf numFmtId="0" fontId="0" fillId="0" borderId="0" xfId="0" applyFont="1" applyBorder="1" applyAlignment="1">
      <alignment horizontal="left" vertical="top"/>
    </xf>
    <xf numFmtId="0" fontId="0" fillId="0" borderId="9" xfId="0" applyFont="1" applyBorder="1" applyAlignment="1">
      <alignment horizontal="left" vertical="top"/>
    </xf>
    <xf numFmtId="0" fontId="0" fillId="0" borderId="32" xfId="0" applyBorder="1" applyAlignment="1">
      <alignment horizontal="left" vertical="top"/>
    </xf>
    <xf numFmtId="0" fontId="0" fillId="0" borderId="21" xfId="0" applyBorder="1" applyAlignment="1">
      <alignment horizontal="left" vertical="top"/>
    </xf>
    <xf numFmtId="0" fontId="0" fillId="0" borderId="33" xfId="0" applyBorder="1" applyAlignment="1">
      <alignment horizontal="left" vertical="top"/>
    </xf>
    <xf numFmtId="0" fontId="1" fillId="0" borderId="34" xfId="0" applyFont="1" applyBorder="1" applyAlignment="1">
      <alignment horizontal="center" vertical="top"/>
    </xf>
    <xf numFmtId="0" fontId="1" fillId="0" borderId="31" xfId="0" applyFont="1" applyBorder="1" applyAlignment="1">
      <alignment horizontal="left" vertical="top"/>
    </xf>
    <xf numFmtId="11" fontId="4" fillId="0" borderId="24" xfId="0" applyNumberFormat="1" applyFont="1" applyBorder="1" applyAlignment="1">
      <alignment horizontal="left" vertical="center"/>
    </xf>
    <xf numFmtId="11" fontId="4" fillId="0" borderId="21" xfId="0" applyNumberFormat="1" applyFont="1" applyBorder="1" applyAlignment="1">
      <alignment horizontal="left" vertical="center"/>
    </xf>
    <xf numFmtId="0" fontId="4" fillId="0" borderId="21" xfId="0" applyFont="1" applyBorder="1" applyAlignment="1">
      <alignment horizontal="left" vertical="center"/>
    </xf>
    <xf numFmtId="0" fontId="0" fillId="0" borderId="24" xfId="0" applyFont="1" applyBorder="1" applyAlignment="1">
      <alignment horizontal="left" vertical="center"/>
    </xf>
    <xf numFmtId="0" fontId="0" fillId="0" borderId="32" xfId="0" applyNumberFormat="1" applyBorder="1" applyAlignment="1">
      <alignment horizontal="left" vertical="center"/>
    </xf>
    <xf numFmtId="11" fontId="0" fillId="0" borderId="33" xfId="0" applyNumberFormat="1" applyBorder="1" applyAlignment="1">
      <alignment horizontal="left" vertical="center"/>
    </xf>
    <xf numFmtId="11" fontId="0" fillId="0" borderId="35" xfId="0" applyNumberFormat="1" applyBorder="1" applyAlignment="1">
      <alignment horizontal="left" vertical="center"/>
    </xf>
    <xf numFmtId="11" fontId="0" fillId="0" borderId="32" xfId="0" applyNumberFormat="1" applyBorder="1" applyAlignment="1">
      <alignment horizontal="left" vertical="center"/>
    </xf>
    <xf numFmtId="11" fontId="0" fillId="0" borderId="34" xfId="0" applyNumberFormat="1" applyBorder="1" applyAlignment="1">
      <alignment horizontal="left" vertical="center"/>
    </xf>
    <xf numFmtId="11" fontId="0" fillId="0" borderId="24" xfId="0" applyNumberForma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2" fontId="0" fillId="0" borderId="24" xfId="0" applyNumberFormat="1" applyFont="1" applyBorder="1" applyAlignment="1">
      <alignment horizontal="left" vertical="center"/>
    </xf>
    <xf numFmtId="2" fontId="0" fillId="0" borderId="21" xfId="0" applyNumberFormat="1" applyFont="1" applyBorder="1" applyAlignment="1">
      <alignment horizontal="left" vertical="center"/>
    </xf>
    <xf numFmtId="0" fontId="1" fillId="0" borderId="0" xfId="0" applyFont="1" applyBorder="1" applyAlignment="1">
      <alignment horizontal="left" vertical="top"/>
    </xf>
    <xf numFmtId="0" fontId="1" fillId="0" borderId="0" xfId="0" applyFont="1" applyBorder="1" applyAlignment="1">
      <alignment horizontal="left" vertical="top" wrapText="1"/>
    </xf>
    <xf numFmtId="49" fontId="3" fillId="0" borderId="0" xfId="0" applyNumberFormat="1" applyFont="1" applyBorder="1" applyAlignment="1">
      <alignment horizontal="left" vertical="top" wrapText="1"/>
    </xf>
    <xf numFmtId="49" fontId="3" fillId="0" borderId="12" xfId="0" applyNumberFormat="1" applyFont="1" applyBorder="1" applyAlignment="1">
      <alignment horizontal="left" vertical="top" wrapText="1"/>
    </xf>
    <xf numFmtId="49" fontId="3" fillId="0" borderId="14" xfId="0" applyNumberFormat="1" applyFont="1" applyBorder="1" applyAlignment="1">
      <alignment horizontal="left" vertical="top" wrapText="1"/>
    </xf>
    <xf numFmtId="0" fontId="1" fillId="0" borderId="15" xfId="0" applyFont="1" applyBorder="1" applyAlignment="1">
      <alignment horizontal="left" vertical="top"/>
    </xf>
    <xf numFmtId="0" fontId="1" fillId="0" borderId="16" xfId="0" applyFont="1" applyBorder="1" applyAlignment="1">
      <alignment horizontal="left" vertical="top"/>
    </xf>
    <xf numFmtId="3" fontId="0" fillId="0" borderId="0" xfId="0" applyNumberFormat="1" applyBorder="1" applyAlignment="1">
      <alignment horizontal="left" vertical="top"/>
    </xf>
    <xf numFmtId="0" fontId="0" fillId="0" borderId="5" xfId="0" applyNumberFormat="1" applyFont="1" applyBorder="1" applyAlignment="1">
      <alignment horizontal="left" vertical="top" wrapText="1"/>
    </xf>
    <xf numFmtId="0" fontId="0" fillId="0" borderId="37" xfId="0" applyBorder="1" applyAlignment="1">
      <alignment horizontal="left" vertical="top"/>
    </xf>
    <xf numFmtId="3" fontId="6" fillId="0" borderId="0" xfId="0" applyNumberFormat="1" applyFont="1" applyBorder="1" applyAlignment="1">
      <alignment horizontal="left"/>
    </xf>
    <xf numFmtId="0" fontId="0" fillId="0" borderId="13" xfId="0" applyBorder="1" applyAlignment="1">
      <alignment horizontal="left" vertical="top"/>
    </xf>
    <xf numFmtId="49" fontId="7" fillId="0" borderId="7" xfId="0" applyNumberFormat="1" applyFont="1" applyBorder="1" applyAlignment="1">
      <alignment horizontal="left" vertical="top" wrapText="1"/>
    </xf>
    <xf numFmtId="49" fontId="7" fillId="0" borderId="8" xfId="0" applyNumberFormat="1" applyFont="1" applyBorder="1" applyAlignment="1">
      <alignment horizontal="left" vertical="top" wrapText="1"/>
    </xf>
    <xf numFmtId="0" fontId="0" fillId="0" borderId="9" xfId="0" applyFont="1" applyBorder="1" applyAlignment="1">
      <alignment horizontal="right" vertical="top"/>
    </xf>
    <xf numFmtId="0" fontId="0" fillId="0" borderId="6" xfId="0" applyFont="1" applyBorder="1" applyAlignment="1">
      <alignment horizontal="left" vertical="top"/>
    </xf>
    <xf numFmtId="49" fontId="3" fillId="0" borderId="5" xfId="0" quotePrefix="1" applyNumberFormat="1" applyFont="1" applyBorder="1" applyAlignment="1">
      <alignment horizontal="left" vertical="top" wrapText="1"/>
    </xf>
    <xf numFmtId="0" fontId="1" fillId="0" borderId="12" xfId="0" applyFont="1" applyBorder="1" applyAlignment="1">
      <alignment horizontal="left" vertical="top"/>
    </xf>
    <xf numFmtId="0" fontId="2" fillId="0" borderId="9" xfId="0" applyFont="1" applyBorder="1" applyAlignment="1">
      <alignment horizontal="left" vertical="top"/>
    </xf>
    <xf numFmtId="0" fontId="1" fillId="0" borderId="7" xfId="0" applyFont="1" applyBorder="1" applyAlignment="1">
      <alignment horizontal="left" vertical="top"/>
    </xf>
    <xf numFmtId="0" fontId="0" fillId="0" borderId="0" xfId="0" applyBorder="1" applyAlignment="1">
      <alignment horizontal="left" vertical="top" wrapText="1"/>
    </xf>
    <xf numFmtId="49" fontId="3" fillId="0" borderId="14" xfId="0" quotePrefix="1" applyNumberFormat="1" applyFont="1" applyBorder="1" applyAlignment="1">
      <alignment horizontal="left" vertical="top" wrapText="1"/>
    </xf>
    <xf numFmtId="49" fontId="3" fillId="0" borderId="0" xfId="0" quotePrefix="1" applyNumberFormat="1" applyFont="1" applyBorder="1" applyAlignment="1">
      <alignment horizontal="left" vertical="top" wrapText="1"/>
    </xf>
    <xf numFmtId="0" fontId="0" fillId="0" borderId="5" xfId="0" quotePrefix="1" applyBorder="1" applyAlignment="1">
      <alignment horizontal="left" vertical="top" wrapText="1"/>
    </xf>
    <xf numFmtId="3" fontId="0" fillId="0" borderId="0" xfId="0" applyNumberFormat="1" applyAlignment="1">
      <alignment horizontal="left" vertical="top"/>
    </xf>
    <xf numFmtId="0" fontId="0" fillId="0" borderId="9" xfId="0" applyFont="1" applyFill="1" applyBorder="1" applyAlignment="1">
      <alignment horizontal="left" vertical="top"/>
    </xf>
    <xf numFmtId="0" fontId="0" fillId="0" borderId="38" xfId="0" applyBorder="1" applyAlignment="1">
      <alignment horizontal="left" vertical="top"/>
    </xf>
    <xf numFmtId="3" fontId="6" fillId="0" borderId="5" xfId="0" applyNumberFormat="1" applyFont="1" applyBorder="1" applyAlignment="1">
      <alignment horizontal="left" vertical="top"/>
    </xf>
    <xf numFmtId="0" fontId="0" fillId="0" borderId="0" xfId="0" applyNumberFormat="1" applyFont="1" applyBorder="1" applyAlignment="1">
      <alignment horizontal="left" vertical="top" wrapText="1"/>
    </xf>
    <xf numFmtId="0" fontId="0" fillId="0" borderId="0" xfId="0" applyFont="1"/>
    <xf numFmtId="0" fontId="0" fillId="0" borderId="0" xfId="0" applyNumberFormat="1" applyFont="1" applyFill="1" applyBorder="1" applyAlignment="1">
      <alignment horizontal="left" vertical="top" wrapText="1"/>
    </xf>
    <xf numFmtId="0" fontId="0" fillId="0" borderId="0" xfId="0" applyBorder="1"/>
    <xf numFmtId="2" fontId="0" fillId="0" borderId="14" xfId="0" applyNumberFormat="1" applyBorder="1" applyAlignment="1">
      <alignment horizontal="left" vertical="top" wrapText="1"/>
    </xf>
    <xf numFmtId="0" fontId="0" fillId="0" borderId="5" xfId="0" applyBorder="1" applyAlignment="1">
      <alignment wrapText="1"/>
    </xf>
    <xf numFmtId="0" fontId="1" fillId="0" borderId="7" xfId="0" applyNumberFormat="1" applyFont="1" applyBorder="1" applyAlignment="1">
      <alignment horizontal="left" vertical="top" wrapText="1"/>
    </xf>
    <xf numFmtId="2" fontId="1" fillId="0" borderId="8" xfId="0" applyNumberFormat="1" applyFont="1" applyBorder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1" fillId="0" borderId="31" xfId="0" applyFont="1" applyBorder="1" applyAlignment="1">
      <alignment horizontal="left" vertical="top" wrapText="1"/>
    </xf>
    <xf numFmtId="0" fontId="1" fillId="0" borderId="30" xfId="0" applyFont="1" applyBorder="1" applyAlignment="1">
      <alignment horizontal="left" vertical="top" wrapText="1"/>
    </xf>
    <xf numFmtId="0" fontId="1" fillId="0" borderId="30" xfId="0" applyFont="1" applyBorder="1" applyAlignment="1">
      <alignment horizontal="left" vertical="top"/>
    </xf>
    <xf numFmtId="0" fontId="0" fillId="0" borderId="5" xfId="0" applyBorder="1" applyAlignment="1">
      <alignment horizontal="left" vertical="top" wrapText="1"/>
    </xf>
    <xf numFmtId="0" fontId="0" fillId="0" borderId="9" xfId="0" applyFont="1" applyFill="1" applyBorder="1" applyAlignment="1">
      <alignment horizontal="right" vertical="top"/>
    </xf>
    <xf numFmtId="0" fontId="1" fillId="0" borderId="6" xfId="0" applyFont="1" applyBorder="1" applyAlignment="1">
      <alignment horizontal="left" vertical="top"/>
    </xf>
    <xf numFmtId="0" fontId="1" fillId="0" borderId="8" xfId="0" applyFont="1" applyBorder="1" applyAlignment="1">
      <alignment horizontal="left" vertical="top"/>
    </xf>
    <xf numFmtId="0" fontId="8" fillId="0" borderId="0" xfId="0" applyFont="1"/>
    <xf numFmtId="0" fontId="0" fillId="0" borderId="0" xfId="0" applyNumberFormat="1" applyBorder="1" applyAlignment="1">
      <alignment horizontal="left" vertical="top"/>
    </xf>
    <xf numFmtId="0" fontId="0" fillId="0" borderId="0" xfId="0" applyFont="1" applyFill="1" applyBorder="1" applyAlignment="1">
      <alignment horizontal="left" vertical="top"/>
    </xf>
    <xf numFmtId="0" fontId="0" fillId="0" borderId="0" xfId="0" applyBorder="1" applyAlignment="1">
      <alignment horizontal="left" vertical="top" wrapText="1"/>
    </xf>
    <xf numFmtId="0" fontId="1" fillId="0" borderId="34" xfId="0" applyFont="1" applyBorder="1" applyAlignment="1">
      <alignment horizontal="center" vertical="top"/>
    </xf>
    <xf numFmtId="0" fontId="1" fillId="0" borderId="24" xfId="0" applyFont="1" applyBorder="1" applyAlignment="1">
      <alignment horizontal="center" vertical="top"/>
    </xf>
    <xf numFmtId="0" fontId="1" fillId="0" borderId="35" xfId="0" applyFont="1" applyBorder="1" applyAlignment="1">
      <alignment horizontal="center" vertical="top"/>
    </xf>
    <xf numFmtId="0" fontId="1" fillId="0" borderId="27" xfId="0" applyFont="1" applyBorder="1" applyAlignment="1">
      <alignment horizontal="left" vertical="center"/>
    </xf>
    <xf numFmtId="0" fontId="1" fillId="0" borderId="28" xfId="0" applyFont="1" applyBorder="1" applyAlignment="1">
      <alignment horizontal="left" vertical="center"/>
    </xf>
    <xf numFmtId="0" fontId="1" fillId="0" borderId="29" xfId="0" applyFont="1" applyBorder="1" applyAlignment="1">
      <alignment horizontal="left" vertical="center"/>
    </xf>
    <xf numFmtId="0" fontId="1" fillId="0" borderId="36" xfId="0" applyFont="1" applyBorder="1" applyAlignment="1">
      <alignment horizontal="left" vertical="center"/>
    </xf>
    <xf numFmtId="0" fontId="1" fillId="0" borderId="19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19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0" xfId="0" applyFont="1" applyBorder="1" applyAlignment="1">
      <alignment horizontal="left" vertical="center" wrapText="1"/>
    </xf>
    <xf numFmtId="0" fontId="1" fillId="0" borderId="18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17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6F97D-D6F1-7741-9CED-FC7046E135B0}">
  <dimension ref="A1:K16"/>
  <sheetViews>
    <sheetView tabSelected="1" zoomScale="120" zoomScaleNormal="120" workbookViewId="0">
      <selection activeCell="B23" sqref="B23"/>
    </sheetView>
  </sheetViews>
  <sheetFormatPr baseColWidth="10" defaultRowHeight="16" x14ac:dyDescent="0.2"/>
  <cols>
    <col min="1" max="1" width="30" customWidth="1"/>
    <col min="2" max="2" width="15.6640625" customWidth="1"/>
    <col min="3" max="3" width="17.6640625" customWidth="1"/>
    <col min="4" max="4" width="18.5" customWidth="1"/>
    <col min="5" max="5" width="19.33203125" customWidth="1"/>
    <col min="6" max="6" width="12.33203125" customWidth="1"/>
  </cols>
  <sheetData>
    <row r="1" spans="1:11" ht="17" customHeight="1" x14ac:dyDescent="0.2">
      <c r="A1" s="101" t="s">
        <v>371</v>
      </c>
      <c r="B1" s="101"/>
      <c r="C1" s="101"/>
      <c r="D1" s="101"/>
      <c r="E1" s="101"/>
      <c r="F1" s="101"/>
    </row>
    <row r="2" spans="1:11" ht="16" customHeight="1" thickBot="1" x14ac:dyDescent="0.25">
      <c r="A2" s="74"/>
      <c r="B2" s="74"/>
      <c r="C2" s="74"/>
      <c r="D2" s="74"/>
      <c r="E2" s="74"/>
      <c r="F2" s="74"/>
    </row>
    <row r="3" spans="1:11" ht="17" thickBot="1" x14ac:dyDescent="0.25">
      <c r="A3" s="63"/>
      <c r="B3" s="59" t="s">
        <v>143</v>
      </c>
      <c r="C3" s="59" t="s">
        <v>196</v>
      </c>
      <c r="D3" s="59" t="s">
        <v>145</v>
      </c>
      <c r="E3" s="59" t="s">
        <v>22</v>
      </c>
      <c r="F3" s="59" t="s">
        <v>194</v>
      </c>
      <c r="G3" s="59" t="s">
        <v>195</v>
      </c>
      <c r="H3" s="59" t="s">
        <v>192</v>
      </c>
      <c r="I3" s="59" t="s">
        <v>22</v>
      </c>
      <c r="J3" s="59" t="s">
        <v>193</v>
      </c>
      <c r="K3" s="60" t="s">
        <v>22</v>
      </c>
    </row>
    <row r="4" spans="1:11" ht="17" thickTop="1" x14ac:dyDescent="0.2">
      <c r="A4" s="6" t="s">
        <v>308</v>
      </c>
      <c r="B4" s="61">
        <v>298142</v>
      </c>
      <c r="C4" s="61">
        <v>1179566</v>
      </c>
      <c r="D4" s="2">
        <v>9.7299999999999998E-2</v>
      </c>
      <c r="E4" s="2">
        <v>5.0000000000000001E-3</v>
      </c>
      <c r="F4" s="2">
        <v>1.3964000000000001</v>
      </c>
      <c r="G4" s="2">
        <v>1.6343000000000001</v>
      </c>
      <c r="H4" s="2">
        <v>1.089</v>
      </c>
      <c r="I4" s="2">
        <v>1.32E-2</v>
      </c>
      <c r="J4" s="2">
        <v>0.1404</v>
      </c>
      <c r="K4" s="29">
        <v>2.07E-2</v>
      </c>
    </row>
    <row r="5" spans="1:11" x14ac:dyDescent="0.2">
      <c r="A5" s="6" t="s">
        <v>309</v>
      </c>
      <c r="B5" s="61">
        <v>210267</v>
      </c>
      <c r="C5" s="61">
        <v>1177766</v>
      </c>
      <c r="D5" s="2">
        <v>0.1032</v>
      </c>
      <c r="E5" s="2">
        <v>5.5999999999999999E-3</v>
      </c>
      <c r="F5" s="2">
        <v>1.3373999999999999</v>
      </c>
      <c r="G5" s="2">
        <v>1.4822</v>
      </c>
      <c r="H5" s="2">
        <v>1.0550999999999999</v>
      </c>
      <c r="I5" s="2">
        <v>1.0999999999999999E-2</v>
      </c>
      <c r="J5" s="2">
        <v>0.1143</v>
      </c>
      <c r="K5" s="29">
        <v>2.2700000000000001E-2</v>
      </c>
    </row>
    <row r="6" spans="1:11" x14ac:dyDescent="0.2">
      <c r="A6" s="6"/>
      <c r="B6" s="61"/>
      <c r="C6" s="61"/>
      <c r="D6" s="2"/>
      <c r="E6" s="2"/>
      <c r="F6" s="2"/>
      <c r="G6" s="2"/>
      <c r="H6" s="2"/>
      <c r="I6" s="2"/>
      <c r="J6" s="2"/>
      <c r="K6" s="29"/>
    </row>
    <row r="7" spans="1:11" x14ac:dyDescent="0.2">
      <c r="A7" s="6" t="s">
        <v>0</v>
      </c>
      <c r="B7" s="61">
        <v>140896</v>
      </c>
      <c r="C7" s="61">
        <v>1178199</v>
      </c>
      <c r="D7" s="2">
        <v>7.0900000000000005E-2</v>
      </c>
      <c r="E7" s="2">
        <v>6.3E-3</v>
      </c>
      <c r="F7" s="2">
        <v>1.2168000000000001</v>
      </c>
      <c r="G7" s="2">
        <v>1.2762</v>
      </c>
      <c r="H7" s="2">
        <v>1.0893999999999999</v>
      </c>
      <c r="I7" s="2">
        <v>8.9999999999999993E-3</v>
      </c>
      <c r="J7" s="2">
        <v>0.32379999999999998</v>
      </c>
      <c r="K7" s="29">
        <v>3.2599999999999997E-2</v>
      </c>
    </row>
    <row r="8" spans="1:11" x14ac:dyDescent="0.2">
      <c r="A8" s="6" t="s">
        <v>198</v>
      </c>
      <c r="B8" s="61">
        <v>446108</v>
      </c>
      <c r="C8" s="61">
        <v>1178199</v>
      </c>
      <c r="D8" s="2">
        <v>2.0199999999999999E-2</v>
      </c>
      <c r="E8" s="2">
        <v>1.8E-3</v>
      </c>
      <c r="F8" s="2">
        <v>1.1876</v>
      </c>
      <c r="G8" s="2">
        <v>1.24</v>
      </c>
      <c r="H8" s="2">
        <v>1.0634999999999999</v>
      </c>
      <c r="I8" s="2">
        <v>8.2000000000000007E-3</v>
      </c>
      <c r="J8" s="2">
        <v>0.26269999999999999</v>
      </c>
      <c r="K8" s="29">
        <v>3.44E-2</v>
      </c>
    </row>
    <row r="9" spans="1:11" ht="17" thickBot="1" x14ac:dyDescent="0.25">
      <c r="A9" s="7" t="s">
        <v>310</v>
      </c>
      <c r="B9" s="81">
        <v>111527</v>
      </c>
      <c r="C9" s="9">
        <v>1178199</v>
      </c>
      <c r="D9" s="9">
        <v>8.09E-2</v>
      </c>
      <c r="E9" s="9">
        <v>7.1999999999999998E-3</v>
      </c>
      <c r="F9" s="9">
        <v>1.1876</v>
      </c>
      <c r="G9" s="9">
        <v>1.2406999999999999</v>
      </c>
      <c r="H9" s="9">
        <v>1.0631999999999999</v>
      </c>
      <c r="I9" s="9">
        <v>8.3000000000000001E-3</v>
      </c>
      <c r="J9" s="9">
        <v>0.26269999999999999</v>
      </c>
      <c r="K9" s="10">
        <v>3.44E-2</v>
      </c>
    </row>
    <row r="11" spans="1:11" x14ac:dyDescent="0.2">
      <c r="A11" s="33" t="s">
        <v>216</v>
      </c>
      <c r="B11" s="99" t="s">
        <v>367</v>
      </c>
      <c r="C11" s="13"/>
      <c r="D11" s="82"/>
      <c r="E11" s="11"/>
    </row>
    <row r="12" spans="1:11" x14ac:dyDescent="0.2">
      <c r="A12" s="100" t="s">
        <v>217</v>
      </c>
      <c r="B12" t="s">
        <v>368</v>
      </c>
    </row>
    <row r="13" spans="1:11" x14ac:dyDescent="0.2">
      <c r="A13" s="83"/>
    </row>
    <row r="14" spans="1:11" x14ac:dyDescent="0.2">
      <c r="A14" s="83" t="s">
        <v>369</v>
      </c>
    </row>
    <row r="15" spans="1:11" x14ac:dyDescent="0.2">
      <c r="A15" s="83" t="s">
        <v>370</v>
      </c>
    </row>
    <row r="16" spans="1:11" x14ac:dyDescent="0.2">
      <c r="A16" s="83" t="s">
        <v>372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BE311-DAC5-824E-932B-F72FAF9DDB85}">
  <dimension ref="A1:F23"/>
  <sheetViews>
    <sheetView zoomScale="120" zoomScaleNormal="120" workbookViewId="0">
      <selection activeCell="I7" sqref="I7"/>
    </sheetView>
  </sheetViews>
  <sheetFormatPr baseColWidth="10" defaultRowHeight="16" x14ac:dyDescent="0.2"/>
  <cols>
    <col min="1" max="1" width="30" customWidth="1"/>
    <col min="2" max="2" width="15.6640625" customWidth="1"/>
    <col min="3" max="3" width="17.6640625" customWidth="1"/>
    <col min="4" max="4" width="18.5" customWidth="1"/>
    <col min="5" max="5" width="19.33203125" customWidth="1"/>
    <col min="6" max="6" width="12.33203125" customWidth="1"/>
  </cols>
  <sheetData>
    <row r="1" spans="1:6" x14ac:dyDescent="0.2">
      <c r="A1" t="s">
        <v>345</v>
      </c>
    </row>
    <row r="3" spans="1:6" ht="17" thickBot="1" x14ac:dyDescent="0.25">
      <c r="A3" s="33" t="s">
        <v>324</v>
      </c>
      <c r="B3" s="13"/>
      <c r="C3" s="13"/>
      <c r="D3" s="82"/>
      <c r="E3" s="11"/>
    </row>
    <row r="4" spans="1:6" ht="17" x14ac:dyDescent="0.2">
      <c r="A4" s="69"/>
      <c r="B4" s="88" t="s">
        <v>308</v>
      </c>
      <c r="C4" s="88" t="s">
        <v>309</v>
      </c>
      <c r="D4" s="88" t="s">
        <v>188</v>
      </c>
      <c r="E4" s="89" t="s">
        <v>136</v>
      </c>
      <c r="F4" s="84"/>
    </row>
    <row r="5" spans="1:6" ht="34" x14ac:dyDescent="0.2">
      <c r="A5" s="6" t="s">
        <v>309</v>
      </c>
      <c r="B5" s="13" t="s">
        <v>199</v>
      </c>
      <c r="C5" s="13"/>
      <c r="D5" s="82"/>
      <c r="E5" s="12"/>
      <c r="F5" s="85"/>
    </row>
    <row r="6" spans="1:6" ht="34" x14ac:dyDescent="0.2">
      <c r="A6" s="6" t="s">
        <v>188</v>
      </c>
      <c r="B6" s="13" t="s">
        <v>200</v>
      </c>
      <c r="C6" s="13" t="s">
        <v>313</v>
      </c>
      <c r="D6" s="82"/>
      <c r="E6" s="12"/>
      <c r="F6" s="85"/>
    </row>
    <row r="7" spans="1:6" ht="34" x14ac:dyDescent="0.2">
      <c r="A7" s="6" t="s">
        <v>136</v>
      </c>
      <c r="B7" s="13" t="s">
        <v>201</v>
      </c>
      <c r="C7" s="13" t="s">
        <v>315</v>
      </c>
      <c r="D7" s="82" t="s">
        <v>311</v>
      </c>
      <c r="E7" s="12"/>
      <c r="F7" s="85"/>
    </row>
    <row r="8" spans="1:6" ht="35" thickBot="1" x14ac:dyDescent="0.25">
      <c r="A8" s="7" t="s">
        <v>310</v>
      </c>
      <c r="B8" s="87" t="s">
        <v>316</v>
      </c>
      <c r="C8" s="87" t="s">
        <v>317</v>
      </c>
      <c r="D8" s="62" t="s">
        <v>312</v>
      </c>
      <c r="E8" s="86" t="s">
        <v>314</v>
      </c>
      <c r="F8" s="85"/>
    </row>
    <row r="9" spans="1:6" x14ac:dyDescent="0.2">
      <c r="A9" s="33"/>
      <c r="B9" s="13"/>
      <c r="C9" s="13"/>
      <c r="D9" s="82"/>
      <c r="E9" s="11"/>
    </row>
    <row r="10" spans="1:6" ht="17" thickBot="1" x14ac:dyDescent="0.25">
      <c r="A10" s="33" t="s">
        <v>323</v>
      </c>
      <c r="B10" s="13"/>
      <c r="C10" s="13"/>
      <c r="D10" s="82"/>
      <c r="E10" s="11"/>
    </row>
    <row r="11" spans="1:6" ht="17" x14ac:dyDescent="0.2">
      <c r="A11" s="69"/>
      <c r="B11" s="88" t="s">
        <v>308</v>
      </c>
      <c r="C11" s="88" t="s">
        <v>309</v>
      </c>
      <c r="D11" s="88" t="s">
        <v>188</v>
      </c>
      <c r="E11" s="89" t="s">
        <v>136</v>
      </c>
    </row>
    <row r="12" spans="1:6" ht="34" x14ac:dyDescent="0.2">
      <c r="A12" s="6" t="s">
        <v>309</v>
      </c>
      <c r="B12" s="13" t="s">
        <v>202</v>
      </c>
      <c r="C12" s="13"/>
      <c r="D12" s="82"/>
      <c r="E12" s="12"/>
    </row>
    <row r="13" spans="1:6" ht="34" x14ac:dyDescent="0.2">
      <c r="A13" s="6" t="s">
        <v>188</v>
      </c>
      <c r="B13" s="13" t="s">
        <v>204</v>
      </c>
      <c r="C13" s="13" t="s">
        <v>205</v>
      </c>
      <c r="D13" s="82"/>
      <c r="E13" s="12"/>
    </row>
    <row r="14" spans="1:6" ht="34" x14ac:dyDescent="0.2">
      <c r="A14" s="6" t="s">
        <v>136</v>
      </c>
      <c r="B14" s="13" t="s">
        <v>206</v>
      </c>
      <c r="C14" s="13" t="s">
        <v>207</v>
      </c>
      <c r="D14" s="82" t="s">
        <v>203</v>
      </c>
      <c r="E14" s="12"/>
    </row>
    <row r="15" spans="1:6" ht="35" thickBot="1" x14ac:dyDescent="0.25">
      <c r="A15" s="7" t="s">
        <v>310</v>
      </c>
      <c r="B15" s="87" t="s">
        <v>320</v>
      </c>
      <c r="C15" s="87" t="s">
        <v>321</v>
      </c>
      <c r="D15" s="62" t="s">
        <v>318</v>
      </c>
      <c r="E15" s="86" t="s">
        <v>319</v>
      </c>
    </row>
    <row r="16" spans="1:6" x14ac:dyDescent="0.2">
      <c r="A16" s="33"/>
      <c r="B16" s="13"/>
      <c r="C16" s="13"/>
      <c r="D16" s="82"/>
      <c r="E16" s="11"/>
    </row>
    <row r="17" spans="1:5" ht="17" thickBot="1" x14ac:dyDescent="0.25">
      <c r="A17" s="33" t="s">
        <v>322</v>
      </c>
      <c r="B17" s="13"/>
      <c r="C17" s="13"/>
      <c r="D17" s="82"/>
      <c r="E17" s="11"/>
    </row>
    <row r="18" spans="1:5" ht="17" x14ac:dyDescent="0.2">
      <c r="A18" s="69"/>
      <c r="B18" s="88" t="s">
        <v>308</v>
      </c>
      <c r="C18" s="88" t="s">
        <v>309</v>
      </c>
      <c r="D18" s="88" t="s">
        <v>188</v>
      </c>
      <c r="E18" s="89" t="s">
        <v>136</v>
      </c>
    </row>
    <row r="19" spans="1:5" x14ac:dyDescent="0.2">
      <c r="A19" s="6" t="s">
        <v>309</v>
      </c>
      <c r="B19" s="13">
        <v>0.82</v>
      </c>
      <c r="C19" s="13"/>
      <c r="D19" s="82"/>
      <c r="E19" s="12"/>
    </row>
    <row r="20" spans="1:5" ht="17" x14ac:dyDescent="0.2">
      <c r="A20" s="6" t="s">
        <v>188</v>
      </c>
      <c r="B20" s="13" t="s">
        <v>208</v>
      </c>
      <c r="C20" s="13" t="s">
        <v>208</v>
      </c>
      <c r="D20" s="82"/>
      <c r="E20" s="12"/>
    </row>
    <row r="21" spans="1:5" ht="17" x14ac:dyDescent="0.2">
      <c r="A21" s="6" t="s">
        <v>136</v>
      </c>
      <c r="B21" s="13" t="s">
        <v>208</v>
      </c>
      <c r="C21" s="13" t="s">
        <v>208</v>
      </c>
      <c r="D21" s="82"/>
      <c r="E21" s="12"/>
    </row>
    <row r="22" spans="1:5" ht="18" thickBot="1" x14ac:dyDescent="0.25">
      <c r="A22" s="7" t="s">
        <v>310</v>
      </c>
      <c r="B22" s="87" t="s">
        <v>208</v>
      </c>
      <c r="C22" s="87" t="s">
        <v>208</v>
      </c>
      <c r="D22" s="62">
        <v>0.1</v>
      </c>
      <c r="E22" s="86" t="s">
        <v>208</v>
      </c>
    </row>
    <row r="23" spans="1:5" x14ac:dyDescent="0.2">
      <c r="A23" s="8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6B7B6-A73A-ED43-96F5-58C7D2336882}">
  <dimension ref="A1:K36"/>
  <sheetViews>
    <sheetView zoomScale="120" zoomScaleNormal="120" workbookViewId="0">
      <selection activeCell="A39" sqref="A39"/>
    </sheetView>
  </sheetViews>
  <sheetFormatPr baseColWidth="10" defaultRowHeight="16" x14ac:dyDescent="0.2"/>
  <cols>
    <col min="1" max="1" width="38.33203125" style="1" customWidth="1"/>
    <col min="2" max="11" width="10" style="1" customWidth="1"/>
    <col min="12" max="16384" width="10.83203125" style="1"/>
  </cols>
  <sheetData>
    <row r="1" spans="1:11" x14ac:dyDescent="0.2">
      <c r="A1" s="1" t="s">
        <v>349</v>
      </c>
    </row>
    <row r="2" spans="1:11" ht="17" thickBot="1" x14ac:dyDescent="0.25"/>
    <row r="3" spans="1:11" ht="17" thickBot="1" x14ac:dyDescent="0.25">
      <c r="A3" s="63"/>
      <c r="B3" s="59" t="s">
        <v>143</v>
      </c>
      <c r="C3" s="59" t="s">
        <v>196</v>
      </c>
      <c r="D3" s="59" t="s">
        <v>145</v>
      </c>
      <c r="E3" s="59" t="s">
        <v>22</v>
      </c>
      <c r="F3" s="59" t="s">
        <v>194</v>
      </c>
      <c r="G3" s="59" t="s">
        <v>195</v>
      </c>
      <c r="H3" s="59" t="s">
        <v>192</v>
      </c>
      <c r="I3" s="59" t="s">
        <v>22</v>
      </c>
      <c r="J3" s="59" t="s">
        <v>193</v>
      </c>
      <c r="K3" s="60" t="s">
        <v>22</v>
      </c>
    </row>
    <row r="4" spans="1:11" ht="17" thickTop="1" x14ac:dyDescent="0.2">
      <c r="A4" s="6" t="s">
        <v>216</v>
      </c>
      <c r="B4" s="54"/>
      <c r="C4" s="54"/>
      <c r="D4" s="54"/>
      <c r="E4" s="54"/>
      <c r="F4" s="54"/>
      <c r="G4" s="54"/>
      <c r="H4" s="54"/>
      <c r="I4" s="54"/>
      <c r="J4" s="54"/>
      <c r="K4" s="71"/>
    </row>
    <row r="5" spans="1:11" x14ac:dyDescent="0.2">
      <c r="A5" s="68" t="s">
        <v>211</v>
      </c>
      <c r="B5" s="61">
        <v>324162</v>
      </c>
      <c r="C5" s="61">
        <v>1052385</v>
      </c>
      <c r="D5" s="2">
        <v>9.7299999999999998E-2</v>
      </c>
      <c r="E5" s="2">
        <v>3.7000000000000002E-3</v>
      </c>
      <c r="F5" s="2">
        <v>1.5035000000000001</v>
      </c>
      <c r="G5" s="2">
        <v>1.6584000000000001</v>
      </c>
      <c r="H5" s="2">
        <v>1.0127999999999999</v>
      </c>
      <c r="I5" s="2">
        <v>1.18E-2</v>
      </c>
      <c r="J5" s="2">
        <v>1.95E-2</v>
      </c>
      <c r="K5" s="29">
        <v>1.7899999999999999E-2</v>
      </c>
    </row>
    <row r="6" spans="1:11" x14ac:dyDescent="0.2">
      <c r="A6" s="68" t="s">
        <v>280</v>
      </c>
      <c r="B6" s="61">
        <v>356719</v>
      </c>
      <c r="C6" s="78">
        <v>864024</v>
      </c>
      <c r="D6" s="1">
        <v>0.14419999999999999</v>
      </c>
      <c r="E6" s="1">
        <v>4.4999999999999997E-3</v>
      </c>
      <c r="F6" s="1">
        <v>1.8931</v>
      </c>
      <c r="G6" s="1">
        <v>2.1916000000000002</v>
      </c>
      <c r="H6" s="1">
        <v>1.1057999999999999</v>
      </c>
      <c r="I6" s="1">
        <v>1.23E-2</v>
      </c>
      <c r="J6" s="1">
        <v>8.8800000000000004E-2</v>
      </c>
      <c r="K6" s="29">
        <v>1.03E-2</v>
      </c>
    </row>
    <row r="7" spans="1:11" x14ac:dyDescent="0.2">
      <c r="A7" s="34" t="s">
        <v>346</v>
      </c>
      <c r="B7" s="61">
        <v>680881</v>
      </c>
      <c r="C7" s="61">
        <v>784961</v>
      </c>
      <c r="D7" s="2">
        <v>0.1119</v>
      </c>
      <c r="E7" s="2">
        <v>3.2000000000000002E-3</v>
      </c>
      <c r="F7" s="2">
        <v>2.2871000000000001</v>
      </c>
      <c r="G7" s="2">
        <v>2.8637999999999999</v>
      </c>
      <c r="H7" s="2">
        <v>1.1612</v>
      </c>
      <c r="I7" s="2">
        <v>1.89E-2</v>
      </c>
      <c r="J7" s="2">
        <v>8.6499999999999994E-2</v>
      </c>
      <c r="K7" s="29">
        <v>1.01E-2</v>
      </c>
    </row>
    <row r="8" spans="1:11" x14ac:dyDescent="0.2">
      <c r="A8" s="68"/>
      <c r="B8" s="61"/>
      <c r="C8" s="61"/>
      <c r="D8" s="2"/>
      <c r="E8" s="2"/>
      <c r="F8" s="2"/>
      <c r="G8" s="2"/>
      <c r="H8" s="2"/>
      <c r="I8" s="2"/>
      <c r="J8" s="2"/>
      <c r="K8" s="29"/>
    </row>
    <row r="9" spans="1:11" x14ac:dyDescent="0.2">
      <c r="A9" s="6" t="s">
        <v>218</v>
      </c>
      <c r="B9" s="61"/>
      <c r="C9" s="61"/>
      <c r="D9" s="2"/>
      <c r="E9" s="2"/>
      <c r="F9" s="2"/>
      <c r="G9" s="2"/>
      <c r="H9" s="2"/>
      <c r="I9" s="2"/>
      <c r="J9" s="2"/>
      <c r="K9" s="29"/>
    </row>
    <row r="10" spans="1:11" x14ac:dyDescent="0.2">
      <c r="A10" s="68" t="s">
        <v>190</v>
      </c>
      <c r="B10" s="61">
        <v>4181</v>
      </c>
      <c r="C10" s="61">
        <v>867900</v>
      </c>
      <c r="D10" s="2">
        <v>-7.5700000000000003E-2</v>
      </c>
      <c r="E10" s="2">
        <v>0.1202</v>
      </c>
      <c r="F10" s="2">
        <v>0.99860000000000004</v>
      </c>
      <c r="G10" s="2">
        <v>1.0049999999999999</v>
      </c>
      <c r="H10" s="2">
        <v>1.0116000000000001</v>
      </c>
      <c r="I10" s="2">
        <v>7.6E-3</v>
      </c>
      <c r="J10" s="2">
        <v>2.3239000000000001</v>
      </c>
      <c r="K10" s="29">
        <v>1.5239</v>
      </c>
    </row>
    <row r="11" spans="1:11" x14ac:dyDescent="0.2">
      <c r="A11" s="68" t="s">
        <v>213</v>
      </c>
      <c r="B11" s="61">
        <v>4772</v>
      </c>
      <c r="C11" s="61">
        <v>1164339</v>
      </c>
      <c r="D11" s="2">
        <v>0.1071</v>
      </c>
      <c r="E11" s="2">
        <v>9.2200000000000004E-2</v>
      </c>
      <c r="F11" s="2">
        <v>1.0165</v>
      </c>
      <c r="G11" s="2">
        <v>1.0134000000000001</v>
      </c>
      <c r="H11" s="2">
        <v>1.0031000000000001</v>
      </c>
      <c r="I11" s="2">
        <v>6.3E-3</v>
      </c>
      <c r="J11" s="2">
        <v>0.22900000000000001</v>
      </c>
      <c r="K11" s="29">
        <v>0.46629999999999999</v>
      </c>
    </row>
    <row r="12" spans="1:11" x14ac:dyDescent="0.2">
      <c r="A12" s="68" t="s">
        <v>214</v>
      </c>
      <c r="B12" s="61">
        <v>6324</v>
      </c>
      <c r="C12" s="61">
        <v>816751</v>
      </c>
      <c r="D12" s="2">
        <v>5.9200000000000003E-2</v>
      </c>
      <c r="E12" s="2">
        <v>7.3499999999999996E-2</v>
      </c>
      <c r="F12" s="2">
        <v>1.0105</v>
      </c>
      <c r="G12" s="2">
        <v>1.0186999999999999</v>
      </c>
      <c r="H12" s="2">
        <v>1.0112000000000001</v>
      </c>
      <c r="I12" s="2">
        <v>6.6E-3</v>
      </c>
      <c r="J12" s="2">
        <v>0.59630000000000005</v>
      </c>
      <c r="K12" s="29">
        <v>0.35449999999999998</v>
      </c>
    </row>
    <row r="13" spans="1:11" x14ac:dyDescent="0.2">
      <c r="A13" s="95" t="s">
        <v>347</v>
      </c>
      <c r="B13" s="61">
        <v>15277</v>
      </c>
      <c r="C13" s="61">
        <v>810569</v>
      </c>
      <c r="D13" s="2">
        <v>1.9300000000000001E-2</v>
      </c>
      <c r="E13" s="2">
        <v>2.9000000000000001E-2</v>
      </c>
      <c r="F13" s="2">
        <v>1.0225</v>
      </c>
      <c r="G13" s="2">
        <v>1.0168999999999999</v>
      </c>
      <c r="H13" s="2">
        <v>1.0103</v>
      </c>
      <c r="I13" s="2">
        <v>6.1000000000000004E-3</v>
      </c>
      <c r="J13" s="2">
        <v>0.61009999999999998</v>
      </c>
      <c r="K13" s="29">
        <v>0.3609</v>
      </c>
    </row>
    <row r="14" spans="1:11" x14ac:dyDescent="0.2">
      <c r="A14" s="34"/>
      <c r="B14" s="61"/>
      <c r="C14" s="61"/>
      <c r="D14" s="2"/>
      <c r="E14" s="2"/>
      <c r="F14" s="2"/>
      <c r="G14" s="2"/>
      <c r="H14" s="2"/>
      <c r="I14" s="2"/>
      <c r="J14" s="2"/>
      <c r="K14" s="29"/>
    </row>
    <row r="15" spans="1:11" x14ac:dyDescent="0.2">
      <c r="A15" s="72" t="s">
        <v>219</v>
      </c>
      <c r="B15" s="61"/>
      <c r="C15" s="61"/>
      <c r="D15" s="2"/>
      <c r="E15" s="2"/>
      <c r="F15" s="2"/>
      <c r="G15" s="2"/>
      <c r="H15" s="2"/>
      <c r="I15" s="2"/>
      <c r="J15" s="2"/>
      <c r="K15" s="29"/>
    </row>
    <row r="16" spans="1:11" x14ac:dyDescent="0.2">
      <c r="A16" s="68"/>
      <c r="B16" s="61"/>
      <c r="C16" s="61"/>
      <c r="D16" s="2"/>
      <c r="E16" s="2"/>
      <c r="F16" s="2"/>
      <c r="G16" s="2"/>
      <c r="H16" s="2"/>
      <c r="I16" s="2"/>
      <c r="J16" s="2"/>
      <c r="K16" s="29"/>
    </row>
    <row r="17" spans="1:11" x14ac:dyDescent="0.2">
      <c r="A17" s="79" t="s">
        <v>293</v>
      </c>
      <c r="B17" s="61"/>
      <c r="C17" s="61"/>
      <c r="D17" s="2"/>
      <c r="E17" s="2"/>
      <c r="F17" s="2"/>
      <c r="G17" s="2"/>
      <c r="H17" s="2"/>
      <c r="I17" s="2"/>
      <c r="J17" s="2"/>
      <c r="K17" s="29"/>
    </row>
    <row r="18" spans="1:11" x14ac:dyDescent="0.2">
      <c r="A18" s="68" t="s">
        <v>188</v>
      </c>
      <c r="B18" s="61">
        <v>3730</v>
      </c>
      <c r="C18" s="61">
        <v>742382</v>
      </c>
      <c r="D18" s="2">
        <v>-0.24579999999999999</v>
      </c>
      <c r="E18" s="2">
        <v>0.11799999999999999</v>
      </c>
      <c r="F18" s="2">
        <v>0.99570000000000003</v>
      </c>
      <c r="G18" s="2">
        <v>0.99519999999999997</v>
      </c>
      <c r="H18" s="2">
        <v>1.0137</v>
      </c>
      <c r="I18" s="2">
        <v>6.8999999999999999E-3</v>
      </c>
      <c r="J18" s="2" t="s">
        <v>197</v>
      </c>
      <c r="K18" s="29" t="s">
        <v>197</v>
      </c>
    </row>
    <row r="19" spans="1:11" x14ac:dyDescent="0.2">
      <c r="A19" s="68" t="s">
        <v>136</v>
      </c>
      <c r="B19" s="61">
        <v>3818</v>
      </c>
      <c r="C19" s="61">
        <v>742382</v>
      </c>
      <c r="D19" s="2">
        <v>-0.19409999999999999</v>
      </c>
      <c r="E19" s="2">
        <v>0.115</v>
      </c>
      <c r="F19" s="2">
        <v>1.0016</v>
      </c>
      <c r="G19" s="2">
        <v>0.99819999999999998</v>
      </c>
      <c r="H19" s="2">
        <v>1.0128999999999999</v>
      </c>
      <c r="I19" s="2">
        <v>6.7999999999999996E-3</v>
      </c>
      <c r="J19" s="2" t="s">
        <v>197</v>
      </c>
      <c r="K19" s="29" t="s">
        <v>197</v>
      </c>
    </row>
    <row r="20" spans="1:11" x14ac:dyDescent="0.2">
      <c r="A20" s="68"/>
      <c r="B20" s="61"/>
      <c r="C20" s="61"/>
      <c r="D20" s="2"/>
      <c r="E20" s="2"/>
      <c r="F20" s="2"/>
      <c r="G20" s="2"/>
      <c r="H20" s="2"/>
      <c r="I20" s="2"/>
      <c r="J20" s="2"/>
      <c r="K20" s="29"/>
    </row>
    <row r="21" spans="1:11" x14ac:dyDescent="0.2">
      <c r="A21" s="79" t="s">
        <v>350</v>
      </c>
      <c r="B21" s="64"/>
      <c r="C21" s="61"/>
      <c r="D21" s="2"/>
      <c r="E21" s="2"/>
      <c r="F21" s="2"/>
      <c r="G21" s="2"/>
      <c r="H21" s="2"/>
      <c r="I21" s="2"/>
      <c r="J21" s="2"/>
      <c r="K21" s="29"/>
    </row>
    <row r="22" spans="1:11" x14ac:dyDescent="0.2">
      <c r="A22" s="68" t="s">
        <v>188</v>
      </c>
      <c r="B22" s="64">
        <v>25925</v>
      </c>
      <c r="C22" s="61">
        <v>1150782</v>
      </c>
      <c r="D22" s="2">
        <v>1.26E-2</v>
      </c>
      <c r="E22" s="2">
        <v>2.8799999999999999E-2</v>
      </c>
      <c r="F22" s="2">
        <v>1.0375000000000001</v>
      </c>
      <c r="G22" s="2">
        <v>1.0336000000000001</v>
      </c>
      <c r="H22" s="2">
        <v>1.0293000000000001</v>
      </c>
      <c r="I22" s="2">
        <v>6.6E-3</v>
      </c>
      <c r="J22" s="2">
        <v>0.87370000000000003</v>
      </c>
      <c r="K22" s="29">
        <v>0.1963</v>
      </c>
    </row>
    <row r="23" spans="1:11" x14ac:dyDescent="0.2">
      <c r="A23" s="68" t="s">
        <v>136</v>
      </c>
      <c r="B23" s="64">
        <v>26586</v>
      </c>
      <c r="C23" s="61">
        <v>1150728</v>
      </c>
      <c r="D23" s="2">
        <v>7.0199999999999999E-2</v>
      </c>
      <c r="E23" s="2">
        <v>3.2599999999999997E-2</v>
      </c>
      <c r="F23" s="2">
        <v>1.0527</v>
      </c>
      <c r="G23" s="2">
        <v>1.0497000000000001</v>
      </c>
      <c r="H23" s="2">
        <v>1.0283</v>
      </c>
      <c r="I23" s="2">
        <v>6.7999999999999996E-3</v>
      </c>
      <c r="J23" s="2">
        <v>0.56940000000000002</v>
      </c>
      <c r="K23" s="29">
        <v>0.13619999999999999</v>
      </c>
    </row>
    <row r="24" spans="1:11" x14ac:dyDescent="0.2">
      <c r="A24" s="68"/>
      <c r="B24" s="61"/>
      <c r="C24" s="61"/>
      <c r="D24" s="2"/>
      <c r="E24" s="2"/>
      <c r="F24" s="2"/>
      <c r="G24" s="2"/>
      <c r="H24" s="2"/>
      <c r="I24" s="2"/>
      <c r="J24" s="2"/>
      <c r="K24" s="29"/>
    </row>
    <row r="25" spans="1:11" x14ac:dyDescent="0.2">
      <c r="A25" s="34" t="s">
        <v>307</v>
      </c>
      <c r="B25" s="61"/>
      <c r="C25" s="61"/>
      <c r="D25" s="2"/>
      <c r="E25" s="2"/>
      <c r="F25" s="2"/>
      <c r="G25" s="2"/>
      <c r="H25" s="2"/>
      <c r="I25" s="2"/>
      <c r="J25" s="2"/>
      <c r="K25" s="29"/>
    </row>
    <row r="26" spans="1:11" x14ac:dyDescent="0.2">
      <c r="A26" s="68" t="s">
        <v>188</v>
      </c>
      <c r="B26" s="61">
        <v>22207</v>
      </c>
      <c r="C26" s="61">
        <v>1136847</v>
      </c>
      <c r="D26" s="2">
        <v>9.8699999999999996E-2</v>
      </c>
      <c r="E26" s="2">
        <v>2.9600000000000001E-2</v>
      </c>
      <c r="F26" s="2">
        <v>1.0225</v>
      </c>
      <c r="G26" s="2">
        <v>1.0229999999999999</v>
      </c>
      <c r="H26" s="2">
        <v>0.99360000000000004</v>
      </c>
      <c r="I26" s="2">
        <v>6.1999999999999998E-3</v>
      </c>
      <c r="J26" s="2" t="s">
        <v>209</v>
      </c>
      <c r="K26" s="29" t="s">
        <v>197</v>
      </c>
    </row>
    <row r="27" spans="1:11" x14ac:dyDescent="0.2">
      <c r="A27" s="68" t="s">
        <v>136</v>
      </c>
      <c r="B27" s="61">
        <v>35361</v>
      </c>
      <c r="C27" s="61">
        <v>1136847</v>
      </c>
      <c r="D27" s="2">
        <v>5.1900000000000002E-2</v>
      </c>
      <c r="E27" s="1">
        <v>2.3800000000000002E-2</v>
      </c>
      <c r="F27" s="2">
        <v>1.0285</v>
      </c>
      <c r="G27" s="2">
        <v>1.0319</v>
      </c>
      <c r="H27" s="2">
        <v>1.0107999999999999</v>
      </c>
      <c r="I27" s="2">
        <v>6.6E-3</v>
      </c>
      <c r="J27" s="2">
        <v>0.33829999999999999</v>
      </c>
      <c r="K27" s="80">
        <v>0.2072</v>
      </c>
    </row>
    <row r="28" spans="1:11" x14ac:dyDescent="0.2">
      <c r="A28" s="68"/>
      <c r="B28" s="64"/>
      <c r="C28" s="61"/>
      <c r="D28" s="2"/>
      <c r="E28" s="2"/>
      <c r="F28" s="2"/>
      <c r="G28" s="2"/>
      <c r="H28" s="2"/>
      <c r="I28" s="2"/>
      <c r="J28" s="2"/>
      <c r="K28" s="29"/>
    </row>
    <row r="29" spans="1:11" x14ac:dyDescent="0.2">
      <c r="A29" s="79" t="s">
        <v>282</v>
      </c>
      <c r="B29" s="64"/>
      <c r="C29" s="61"/>
      <c r="D29" s="2"/>
      <c r="E29" s="2"/>
      <c r="F29" s="2"/>
      <c r="G29" s="2"/>
      <c r="H29" s="2"/>
      <c r="I29" s="2"/>
      <c r="J29" s="2"/>
      <c r="K29" s="29"/>
    </row>
    <row r="30" spans="1:11" x14ac:dyDescent="0.2">
      <c r="A30" s="68" t="s">
        <v>188</v>
      </c>
      <c r="B30" s="78">
        <v>3773</v>
      </c>
      <c r="C30" s="64">
        <v>788928</v>
      </c>
      <c r="D30" s="2">
        <v>-0.19869999999999999</v>
      </c>
      <c r="E30" s="2">
        <v>0.10730000000000001</v>
      </c>
      <c r="F30" s="2">
        <v>0.99860000000000004</v>
      </c>
      <c r="G30" s="2">
        <v>0.99480000000000002</v>
      </c>
      <c r="H30" s="2">
        <v>1.0097</v>
      </c>
      <c r="I30" s="2">
        <v>6.1999999999999998E-3</v>
      </c>
      <c r="J30" s="2" t="s">
        <v>197</v>
      </c>
      <c r="K30" s="29" t="s">
        <v>197</v>
      </c>
    </row>
    <row r="31" spans="1:11" x14ac:dyDescent="0.2">
      <c r="A31" s="68" t="s">
        <v>136</v>
      </c>
      <c r="B31" s="64">
        <v>3817</v>
      </c>
      <c r="C31" s="61">
        <v>788928</v>
      </c>
      <c r="D31" s="2">
        <v>-0.16880000000000001</v>
      </c>
      <c r="E31" s="2">
        <v>0.1076</v>
      </c>
      <c r="F31" s="2">
        <v>1.0001</v>
      </c>
      <c r="G31" s="2">
        <v>0.99619999999999997</v>
      </c>
      <c r="H31" s="2">
        <v>1.0085</v>
      </c>
      <c r="I31" s="2">
        <v>6.1999999999999998E-3</v>
      </c>
      <c r="J31" s="2" t="s">
        <v>197</v>
      </c>
      <c r="K31" s="29" t="s">
        <v>197</v>
      </c>
    </row>
    <row r="32" spans="1:11" x14ac:dyDescent="0.2">
      <c r="A32" s="34"/>
      <c r="B32" s="64"/>
      <c r="C32" s="61"/>
      <c r="D32" s="2"/>
      <c r="E32" s="2"/>
      <c r="F32" s="2"/>
      <c r="G32" s="2"/>
      <c r="H32" s="2"/>
      <c r="I32" s="2"/>
      <c r="J32" s="2"/>
      <c r="K32" s="29"/>
    </row>
    <row r="33" spans="1:11" x14ac:dyDescent="0.2">
      <c r="A33" s="79" t="s">
        <v>281</v>
      </c>
      <c r="B33" s="64"/>
      <c r="C33" s="61"/>
      <c r="D33" s="2"/>
      <c r="E33" s="2"/>
      <c r="F33" s="2"/>
      <c r="G33" s="2"/>
      <c r="H33" s="2"/>
      <c r="I33" s="2"/>
      <c r="J33" s="2"/>
      <c r="K33" s="29"/>
    </row>
    <row r="34" spans="1:11" x14ac:dyDescent="0.2">
      <c r="A34" s="68" t="s">
        <v>188</v>
      </c>
      <c r="B34" s="64">
        <v>24434</v>
      </c>
      <c r="C34" s="61">
        <v>1136825</v>
      </c>
      <c r="D34" s="2">
        <v>6.3899999999999998E-2</v>
      </c>
      <c r="E34" s="2">
        <v>2.3900000000000001E-2</v>
      </c>
      <c r="F34" s="2">
        <v>1.0135000000000001</v>
      </c>
      <c r="G34" s="2">
        <v>1.0198</v>
      </c>
      <c r="H34" s="2">
        <v>0.997</v>
      </c>
      <c r="I34" s="2">
        <v>6.1999999999999998E-3</v>
      </c>
      <c r="J34" s="2" t="s">
        <v>209</v>
      </c>
      <c r="K34" s="29" t="s">
        <v>197</v>
      </c>
    </row>
    <row r="35" spans="1:11" x14ac:dyDescent="0.2">
      <c r="A35" s="68" t="s">
        <v>136</v>
      </c>
      <c r="B35" s="64">
        <v>37081</v>
      </c>
      <c r="C35" s="61">
        <v>1136842</v>
      </c>
      <c r="D35" s="2">
        <v>4.9200000000000001E-2</v>
      </c>
      <c r="E35" s="2">
        <v>2.0199999999999999E-2</v>
      </c>
      <c r="F35" s="2">
        <v>1.0285</v>
      </c>
      <c r="G35" s="2">
        <v>1.0329999999999999</v>
      </c>
      <c r="H35" s="2">
        <v>1.0101</v>
      </c>
      <c r="I35" s="2">
        <v>6.4000000000000003E-3</v>
      </c>
      <c r="J35" s="2">
        <v>0.30640000000000001</v>
      </c>
      <c r="K35" s="29">
        <v>0.19359999999999999</v>
      </c>
    </row>
    <row r="36" spans="1:11" ht="17" thickBot="1" x14ac:dyDescent="0.25">
      <c r="A36" s="65"/>
      <c r="B36" s="9"/>
      <c r="C36" s="9"/>
      <c r="D36" s="9"/>
      <c r="E36" s="9"/>
      <c r="F36" s="9"/>
      <c r="G36" s="9"/>
      <c r="H36" s="9"/>
      <c r="I36" s="9"/>
      <c r="J36" s="9"/>
      <c r="K36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C16BD-C3A5-0A49-966B-09422ABA9682}">
  <dimension ref="A1:G48"/>
  <sheetViews>
    <sheetView zoomScale="120" zoomScaleNormal="120" workbookViewId="0">
      <selection activeCell="G15" sqref="G15"/>
    </sheetView>
  </sheetViews>
  <sheetFormatPr baseColWidth="10" defaultRowHeight="16" x14ac:dyDescent="0.2"/>
  <cols>
    <col min="1" max="1" width="38.33203125" style="1" customWidth="1"/>
    <col min="2" max="2" width="19.5" style="1" customWidth="1"/>
    <col min="3" max="3" width="19.83203125" style="1" customWidth="1"/>
    <col min="4" max="4" width="19.1640625" style="1" customWidth="1"/>
    <col min="5" max="5" width="21.5" style="1" customWidth="1"/>
    <col min="6" max="6" width="19" style="1" customWidth="1"/>
    <col min="7" max="7" width="21" style="1" customWidth="1"/>
    <col min="8" max="11" width="8.33203125" style="1" customWidth="1"/>
    <col min="12" max="16384" width="10.83203125" style="1"/>
  </cols>
  <sheetData>
    <row r="1" spans="1:7" x14ac:dyDescent="0.2">
      <c r="A1" s="1" t="s">
        <v>348</v>
      </c>
    </row>
    <row r="2" spans="1:7" ht="17" customHeight="1" x14ac:dyDescent="0.2">
      <c r="G2" s="55"/>
    </row>
    <row r="3" spans="1:7" ht="17" thickBot="1" x14ac:dyDescent="0.25">
      <c r="A3" s="33" t="s">
        <v>378</v>
      </c>
      <c r="B3" s="56"/>
      <c r="C3" s="56"/>
      <c r="D3" s="56"/>
      <c r="E3" s="56"/>
      <c r="F3" s="56"/>
      <c r="G3" s="3"/>
    </row>
    <row r="4" spans="1:7" ht="17" x14ac:dyDescent="0.2">
      <c r="A4" s="69"/>
      <c r="B4" s="66" t="s">
        <v>283</v>
      </c>
      <c r="C4" s="66" t="s">
        <v>212</v>
      </c>
      <c r="D4" s="67" t="s">
        <v>0</v>
      </c>
      <c r="E4" s="56"/>
      <c r="F4" s="56"/>
      <c r="G4" s="3"/>
    </row>
    <row r="5" spans="1:7" ht="17" x14ac:dyDescent="0.2">
      <c r="A5" s="6" t="s">
        <v>212</v>
      </c>
      <c r="B5" s="56" t="s">
        <v>215</v>
      </c>
      <c r="C5" s="56"/>
      <c r="D5" s="57"/>
      <c r="E5" s="56"/>
      <c r="F5" s="56"/>
      <c r="G5" s="3"/>
    </row>
    <row r="6" spans="1:7" ht="34" x14ac:dyDescent="0.2">
      <c r="A6" s="6" t="s">
        <v>0</v>
      </c>
      <c r="B6" s="56" t="s">
        <v>284</v>
      </c>
      <c r="C6" s="56" t="s">
        <v>285</v>
      </c>
      <c r="D6" s="57"/>
      <c r="E6" s="56"/>
      <c r="F6" s="56"/>
      <c r="G6" s="3"/>
    </row>
    <row r="7" spans="1:7" ht="35" thickBot="1" x14ac:dyDescent="0.25">
      <c r="A7" s="7" t="s">
        <v>198</v>
      </c>
      <c r="B7" s="26" t="s">
        <v>286</v>
      </c>
      <c r="C7" s="70" t="s">
        <v>287</v>
      </c>
      <c r="D7" s="58" t="s">
        <v>249</v>
      </c>
      <c r="E7" s="56"/>
      <c r="F7" s="56"/>
      <c r="G7" s="3"/>
    </row>
    <row r="8" spans="1:7" x14ac:dyDescent="0.2">
      <c r="A8" s="33"/>
      <c r="B8" s="56"/>
      <c r="C8" s="56"/>
      <c r="D8" s="56"/>
      <c r="E8" s="56"/>
      <c r="F8" s="56"/>
      <c r="G8" s="3"/>
    </row>
    <row r="9" spans="1:7" ht="17" thickBot="1" x14ac:dyDescent="0.25">
      <c r="A9" s="33" t="s">
        <v>379</v>
      </c>
      <c r="B9" s="56"/>
      <c r="C9" s="56"/>
      <c r="D9" s="56"/>
      <c r="E9" s="56"/>
      <c r="F9" s="56"/>
      <c r="G9" s="3"/>
    </row>
    <row r="10" spans="1:7" ht="17" x14ac:dyDescent="0.2">
      <c r="A10" s="69"/>
      <c r="B10" s="66" t="s">
        <v>283</v>
      </c>
      <c r="C10" s="66" t="s">
        <v>212</v>
      </c>
      <c r="D10" s="67" t="s">
        <v>0</v>
      </c>
      <c r="E10" s="56"/>
      <c r="F10" s="56"/>
      <c r="G10" s="3"/>
    </row>
    <row r="11" spans="1:7" ht="34" x14ac:dyDescent="0.2">
      <c r="A11" s="6" t="s">
        <v>212</v>
      </c>
      <c r="B11" s="56" t="s">
        <v>292</v>
      </c>
      <c r="C11" s="56"/>
      <c r="D11" s="57"/>
      <c r="E11" s="56"/>
      <c r="F11" s="56"/>
      <c r="G11" s="3"/>
    </row>
    <row r="12" spans="1:7" ht="34" x14ac:dyDescent="0.2">
      <c r="A12" s="6" t="s">
        <v>0</v>
      </c>
      <c r="B12" s="56" t="s">
        <v>289</v>
      </c>
      <c r="C12" s="56" t="s">
        <v>288</v>
      </c>
      <c r="D12" s="57"/>
      <c r="E12" s="56"/>
      <c r="F12" s="56"/>
      <c r="G12" s="3"/>
    </row>
    <row r="13" spans="1:7" ht="35" thickBot="1" x14ac:dyDescent="0.25">
      <c r="A13" s="7" t="s">
        <v>198</v>
      </c>
      <c r="B13" s="26" t="s">
        <v>291</v>
      </c>
      <c r="C13" s="70" t="s">
        <v>290</v>
      </c>
      <c r="D13" s="58" t="s">
        <v>274</v>
      </c>
      <c r="E13" s="56"/>
      <c r="F13" s="56"/>
      <c r="G13" s="3"/>
    </row>
    <row r="14" spans="1:7" ht="17" customHeight="1" x14ac:dyDescent="0.2">
      <c r="G14" s="55"/>
    </row>
    <row r="15" spans="1:7" ht="17" customHeight="1" x14ac:dyDescent="0.2">
      <c r="G15" s="55"/>
    </row>
    <row r="16" spans="1:7" ht="17" thickBot="1" x14ac:dyDescent="0.25">
      <c r="A16" s="33" t="s">
        <v>382</v>
      </c>
      <c r="B16" s="56"/>
      <c r="C16" s="56"/>
      <c r="D16" s="56"/>
      <c r="E16" s="56"/>
      <c r="F16" s="56"/>
      <c r="G16" s="3"/>
    </row>
    <row r="17" spans="1:7" ht="17" x14ac:dyDescent="0.2">
      <c r="A17" s="69"/>
      <c r="B17" s="66" t="s">
        <v>210</v>
      </c>
      <c r="C17" s="66" t="s">
        <v>212</v>
      </c>
      <c r="D17" s="67" t="s">
        <v>0</v>
      </c>
      <c r="E17" s="56"/>
      <c r="F17" s="56"/>
      <c r="G17" s="3"/>
    </row>
    <row r="18" spans="1:7" ht="34" x14ac:dyDescent="0.2">
      <c r="A18" s="6" t="s">
        <v>212</v>
      </c>
      <c r="B18" s="56" t="s">
        <v>225</v>
      </c>
      <c r="C18" s="56"/>
      <c r="D18" s="57"/>
      <c r="E18" s="56"/>
      <c r="F18" s="56"/>
      <c r="G18" s="3"/>
    </row>
    <row r="19" spans="1:7" ht="34" x14ac:dyDescent="0.2">
      <c r="A19" s="6" t="s">
        <v>0</v>
      </c>
      <c r="B19" s="56" t="s">
        <v>221</v>
      </c>
      <c r="C19" s="56" t="s">
        <v>222</v>
      </c>
      <c r="D19" s="57"/>
      <c r="E19" s="56"/>
      <c r="F19" s="56"/>
      <c r="G19" s="3"/>
    </row>
    <row r="20" spans="1:7" ht="35" thickBot="1" x14ac:dyDescent="0.25">
      <c r="A20" s="7" t="s">
        <v>198</v>
      </c>
      <c r="B20" s="26" t="s">
        <v>223</v>
      </c>
      <c r="C20" s="26" t="s">
        <v>224</v>
      </c>
      <c r="D20" s="58" t="s">
        <v>220</v>
      </c>
      <c r="E20" s="56"/>
      <c r="F20" s="56"/>
      <c r="G20" s="3"/>
    </row>
    <row r="21" spans="1:7" x14ac:dyDescent="0.2">
      <c r="A21" s="33"/>
      <c r="B21" s="56"/>
      <c r="C21" s="56"/>
      <c r="D21" s="56"/>
      <c r="E21" s="56"/>
      <c r="F21" s="56"/>
      <c r="G21" s="3"/>
    </row>
    <row r="22" spans="1:7" ht="17" thickBot="1" x14ac:dyDescent="0.25">
      <c r="A22" s="33" t="s">
        <v>383</v>
      </c>
      <c r="B22" s="56"/>
      <c r="C22" s="56"/>
      <c r="D22" s="56"/>
      <c r="E22" s="56"/>
      <c r="F22" s="56"/>
      <c r="G22" s="3"/>
    </row>
    <row r="23" spans="1:7" ht="17" x14ac:dyDescent="0.2">
      <c r="A23" s="69"/>
      <c r="B23" s="66" t="s">
        <v>210</v>
      </c>
      <c r="C23" s="66" t="s">
        <v>212</v>
      </c>
      <c r="D23" s="67" t="s">
        <v>0</v>
      </c>
      <c r="E23" s="56"/>
      <c r="F23" s="56"/>
      <c r="G23" s="3"/>
    </row>
    <row r="24" spans="1:7" ht="34" x14ac:dyDescent="0.2">
      <c r="A24" s="6" t="s">
        <v>212</v>
      </c>
      <c r="B24" s="56" t="s">
        <v>231</v>
      </c>
      <c r="C24" s="56"/>
      <c r="D24" s="57"/>
      <c r="E24" s="56"/>
      <c r="F24" s="56"/>
      <c r="G24" s="3"/>
    </row>
    <row r="25" spans="1:7" ht="34" x14ac:dyDescent="0.2">
      <c r="A25" s="6" t="s">
        <v>0</v>
      </c>
      <c r="B25" s="56" t="s">
        <v>227</v>
      </c>
      <c r="C25" s="56" t="s">
        <v>229</v>
      </c>
      <c r="D25" s="57"/>
      <c r="E25" s="56"/>
      <c r="F25" s="56"/>
      <c r="G25" s="3"/>
    </row>
    <row r="26" spans="1:7" ht="35" thickBot="1" x14ac:dyDescent="0.25">
      <c r="A26" s="7" t="s">
        <v>198</v>
      </c>
      <c r="B26" s="26" t="s">
        <v>228</v>
      </c>
      <c r="C26" s="70" t="s">
        <v>230</v>
      </c>
      <c r="D26" s="58" t="s">
        <v>226</v>
      </c>
      <c r="E26" s="56"/>
      <c r="F26" s="56"/>
      <c r="G26" s="3"/>
    </row>
    <row r="27" spans="1:7" ht="17" customHeight="1" x14ac:dyDescent="0.2">
      <c r="G27" s="55"/>
    </row>
    <row r="28" spans="1:7" x14ac:dyDescent="0.2">
      <c r="A28" s="33"/>
      <c r="B28" s="56"/>
      <c r="C28" s="56"/>
      <c r="D28" s="56"/>
      <c r="E28" s="56"/>
      <c r="F28" s="56"/>
      <c r="G28" s="3"/>
    </row>
    <row r="29" spans="1:7" ht="17" thickBot="1" x14ac:dyDescent="0.25">
      <c r="A29" s="33" t="s">
        <v>380</v>
      </c>
      <c r="B29" s="56"/>
      <c r="C29" s="56"/>
      <c r="D29" s="56"/>
      <c r="E29" s="56"/>
      <c r="F29" s="56"/>
      <c r="G29" s="3"/>
    </row>
    <row r="30" spans="1:7" ht="17" x14ac:dyDescent="0.2">
      <c r="A30" s="69"/>
      <c r="B30" s="73" t="s">
        <v>210</v>
      </c>
      <c r="C30" s="66" t="s">
        <v>232</v>
      </c>
      <c r="D30" s="66" t="s">
        <v>233</v>
      </c>
      <c r="E30" s="66" t="s">
        <v>234</v>
      </c>
      <c r="F30" s="66" t="s">
        <v>235</v>
      </c>
      <c r="G30" s="67" t="s">
        <v>236</v>
      </c>
    </row>
    <row r="31" spans="1:7" ht="34" x14ac:dyDescent="0.2">
      <c r="A31" s="6" t="s">
        <v>232</v>
      </c>
      <c r="B31" s="74" t="s">
        <v>252</v>
      </c>
      <c r="C31" s="56"/>
      <c r="D31" s="56"/>
      <c r="E31" s="56"/>
      <c r="F31" s="56"/>
      <c r="G31" s="57"/>
    </row>
    <row r="32" spans="1:7" ht="34" x14ac:dyDescent="0.2">
      <c r="A32" s="6" t="s">
        <v>233</v>
      </c>
      <c r="B32" s="56" t="s">
        <v>255</v>
      </c>
      <c r="C32" s="56" t="s">
        <v>249</v>
      </c>
      <c r="D32" s="56"/>
      <c r="E32" s="56"/>
      <c r="F32" s="56"/>
      <c r="G32" s="5"/>
    </row>
    <row r="33" spans="1:7" ht="34" x14ac:dyDescent="0.2">
      <c r="A33" s="6" t="s">
        <v>234</v>
      </c>
      <c r="B33" s="56" t="s">
        <v>257</v>
      </c>
      <c r="C33" s="56" t="s">
        <v>250</v>
      </c>
      <c r="D33" s="56" t="s">
        <v>253</v>
      </c>
      <c r="E33" s="56"/>
      <c r="F33" s="56"/>
      <c r="G33" s="5"/>
    </row>
    <row r="34" spans="1:7" ht="34" x14ac:dyDescent="0.2">
      <c r="A34" s="6" t="s">
        <v>235</v>
      </c>
      <c r="B34" s="56" t="s">
        <v>258</v>
      </c>
      <c r="C34" s="56" t="s">
        <v>251</v>
      </c>
      <c r="D34" s="56" t="s">
        <v>254</v>
      </c>
      <c r="E34" s="56" t="s">
        <v>256</v>
      </c>
      <c r="F34" s="56"/>
      <c r="G34" s="5"/>
    </row>
    <row r="35" spans="1:7" ht="34" x14ac:dyDescent="0.2">
      <c r="A35" s="6" t="s">
        <v>236</v>
      </c>
      <c r="B35" s="56" t="s">
        <v>243</v>
      </c>
      <c r="C35" s="56" t="s">
        <v>239</v>
      </c>
      <c r="D35" s="56" t="s">
        <v>240</v>
      </c>
      <c r="E35" s="56" t="s">
        <v>241</v>
      </c>
      <c r="F35" s="56" t="s">
        <v>242</v>
      </c>
      <c r="G35" s="5"/>
    </row>
    <row r="36" spans="1:7" ht="35" thickBot="1" x14ac:dyDescent="0.25">
      <c r="A36" s="7" t="s">
        <v>237</v>
      </c>
      <c r="B36" s="26" t="s">
        <v>248</v>
      </c>
      <c r="C36" s="26" t="s">
        <v>244</v>
      </c>
      <c r="D36" s="26" t="s">
        <v>245</v>
      </c>
      <c r="E36" s="26" t="s">
        <v>246</v>
      </c>
      <c r="F36" s="94" t="s">
        <v>247</v>
      </c>
      <c r="G36" s="58" t="s">
        <v>238</v>
      </c>
    </row>
    <row r="37" spans="1:7" x14ac:dyDescent="0.2">
      <c r="A37" s="33"/>
      <c r="B37" s="56"/>
      <c r="C37" s="56"/>
      <c r="D37" s="56"/>
      <c r="E37" s="56"/>
      <c r="F37" s="56"/>
      <c r="G37" s="3"/>
    </row>
    <row r="38" spans="1:7" ht="17" thickBot="1" x14ac:dyDescent="0.25">
      <c r="A38" s="33" t="s">
        <v>381</v>
      </c>
      <c r="B38" s="56"/>
      <c r="C38" s="56"/>
      <c r="D38" s="56"/>
      <c r="E38" s="56"/>
      <c r="F38" s="56"/>
      <c r="G38" s="3"/>
    </row>
    <row r="39" spans="1:7" ht="17" x14ac:dyDescent="0.2">
      <c r="A39" s="69"/>
      <c r="B39" s="73" t="s">
        <v>210</v>
      </c>
      <c r="C39" s="66" t="s">
        <v>232</v>
      </c>
      <c r="D39" s="66" t="s">
        <v>233</v>
      </c>
      <c r="E39" s="66" t="s">
        <v>234</v>
      </c>
      <c r="F39" s="66" t="s">
        <v>235</v>
      </c>
      <c r="G39" s="67" t="s">
        <v>236</v>
      </c>
    </row>
    <row r="40" spans="1:7" ht="34" x14ac:dyDescent="0.2">
      <c r="A40" s="6" t="s">
        <v>232</v>
      </c>
      <c r="B40" s="74" t="s">
        <v>275</v>
      </c>
      <c r="C40" s="56"/>
      <c r="D40" s="56"/>
      <c r="E40" s="56"/>
      <c r="F40" s="56"/>
      <c r="G40" s="57"/>
    </row>
    <row r="41" spans="1:7" ht="34" x14ac:dyDescent="0.2">
      <c r="A41" s="6" t="s">
        <v>233</v>
      </c>
      <c r="B41" s="56" t="s">
        <v>276</v>
      </c>
      <c r="C41" s="56" t="s">
        <v>274</v>
      </c>
      <c r="D41" s="56"/>
      <c r="E41" s="56"/>
      <c r="F41" s="56"/>
      <c r="G41" s="5"/>
    </row>
    <row r="42" spans="1:7" ht="34" x14ac:dyDescent="0.2">
      <c r="A42" s="6" t="s">
        <v>234</v>
      </c>
      <c r="B42" s="56" t="s">
        <v>278</v>
      </c>
      <c r="C42" s="56" t="s">
        <v>270</v>
      </c>
      <c r="D42" s="56" t="s">
        <v>272</v>
      </c>
      <c r="E42" s="56"/>
      <c r="F42" s="56"/>
      <c r="G42" s="5"/>
    </row>
    <row r="43" spans="1:7" ht="34" x14ac:dyDescent="0.2">
      <c r="A43" s="6" t="s">
        <v>235</v>
      </c>
      <c r="B43" s="56" t="s">
        <v>279</v>
      </c>
      <c r="C43" s="56" t="s">
        <v>271</v>
      </c>
      <c r="D43" s="56" t="s">
        <v>273</v>
      </c>
      <c r="E43" s="76" t="s">
        <v>277</v>
      </c>
      <c r="F43" s="56"/>
      <c r="G43" s="5"/>
    </row>
    <row r="44" spans="1:7" ht="34" x14ac:dyDescent="0.2">
      <c r="A44" s="6" t="s">
        <v>236</v>
      </c>
      <c r="B44" s="56" t="s">
        <v>264</v>
      </c>
      <c r="C44" s="76" t="s">
        <v>260</v>
      </c>
      <c r="D44" s="56" t="s">
        <v>261</v>
      </c>
      <c r="E44" s="76" t="s">
        <v>262</v>
      </c>
      <c r="F44" s="56" t="s">
        <v>263</v>
      </c>
      <c r="G44" s="5"/>
    </row>
    <row r="45" spans="1:7" ht="35" thickBot="1" x14ac:dyDescent="0.25">
      <c r="A45" s="7" t="s">
        <v>237</v>
      </c>
      <c r="B45" s="26" t="s">
        <v>269</v>
      </c>
      <c r="C45" s="70" t="s">
        <v>265</v>
      </c>
      <c r="D45" s="26" t="s">
        <v>266</v>
      </c>
      <c r="E45" s="26" t="s">
        <v>267</v>
      </c>
      <c r="F45" s="77" t="s">
        <v>268</v>
      </c>
      <c r="G45" s="75" t="s">
        <v>259</v>
      </c>
    </row>
    <row r="46" spans="1:7" x14ac:dyDescent="0.2">
      <c r="A46" s="33" t="s">
        <v>352</v>
      </c>
      <c r="B46" s="56"/>
      <c r="C46" s="56"/>
      <c r="D46" s="56"/>
      <c r="E46" s="56"/>
      <c r="F46" s="56"/>
      <c r="G46" s="3"/>
    </row>
    <row r="47" spans="1:7" x14ac:dyDescent="0.2">
      <c r="A47" s="33" t="s">
        <v>351</v>
      </c>
      <c r="B47" s="56"/>
      <c r="C47" s="56"/>
      <c r="D47" s="56"/>
      <c r="E47" s="56"/>
      <c r="F47" s="56"/>
      <c r="G47" s="3"/>
    </row>
    <row r="48" spans="1:7" x14ac:dyDescent="0.2">
      <c r="A48" s="55"/>
      <c r="B48" s="56"/>
      <c r="C48" s="56"/>
      <c r="D48" s="56"/>
      <c r="E48" s="56"/>
      <c r="F48" s="56"/>
      <c r="G48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EE460-FAD7-7B49-B452-96CEAE4775A1}">
  <dimension ref="A1:L49"/>
  <sheetViews>
    <sheetView workbookViewId="0">
      <selection activeCell="A2" sqref="A2"/>
    </sheetView>
  </sheetViews>
  <sheetFormatPr baseColWidth="10" defaultRowHeight="16" x14ac:dyDescent="0.2"/>
  <cols>
    <col min="1" max="1" width="10.83203125" style="1"/>
    <col min="2" max="2" width="12.1640625" style="1" customWidth="1"/>
    <col min="3" max="16384" width="10.83203125" style="1"/>
  </cols>
  <sheetData>
    <row r="1" spans="1:12" x14ac:dyDescent="0.2">
      <c r="A1" s="8" t="s">
        <v>373</v>
      </c>
    </row>
    <row r="2" spans="1:12" x14ac:dyDescent="0.2">
      <c r="A2" s="1" t="s">
        <v>353</v>
      </c>
    </row>
    <row r="4" spans="1:12" s="90" customFormat="1" ht="17" customHeight="1" x14ac:dyDescent="0.2">
      <c r="A4" s="90" t="s">
        <v>139</v>
      </c>
      <c r="B4" s="90" t="s">
        <v>140</v>
      </c>
      <c r="C4" s="90" t="s">
        <v>141</v>
      </c>
      <c r="D4" s="90" t="s">
        <v>142</v>
      </c>
      <c r="E4" s="90" t="s">
        <v>143</v>
      </c>
      <c r="F4" s="90" t="s">
        <v>144</v>
      </c>
      <c r="G4" s="90" t="s">
        <v>145</v>
      </c>
      <c r="H4" s="90" t="s">
        <v>146</v>
      </c>
      <c r="I4" s="90" t="s">
        <v>147</v>
      </c>
      <c r="J4" s="90" t="s">
        <v>148</v>
      </c>
      <c r="K4" s="90" t="s">
        <v>149</v>
      </c>
      <c r="L4" s="90" t="s">
        <v>150</v>
      </c>
    </row>
    <row r="5" spans="1:12" x14ac:dyDescent="0.2">
      <c r="A5" s="1" t="s">
        <v>10</v>
      </c>
      <c r="B5" s="1" t="s">
        <v>10</v>
      </c>
      <c r="C5" s="1" t="s">
        <v>124</v>
      </c>
      <c r="D5" s="1" t="s">
        <v>41</v>
      </c>
      <c r="E5" s="1">
        <v>53293</v>
      </c>
      <c r="F5" s="1" t="s">
        <v>42</v>
      </c>
      <c r="G5" s="1">
        <v>0.23069999999999999</v>
      </c>
      <c r="H5" s="1">
        <v>1.6299999999999999E-2</v>
      </c>
      <c r="I5" s="1">
        <v>1.0306</v>
      </c>
      <c r="J5" s="1">
        <v>1.09E-2</v>
      </c>
      <c r="K5" s="1">
        <v>1.2531000000000001</v>
      </c>
      <c r="L5" s="1" t="s">
        <v>151</v>
      </c>
    </row>
    <row r="6" spans="1:12" x14ac:dyDescent="0.2">
      <c r="A6" s="1" t="s">
        <v>153</v>
      </c>
      <c r="B6" s="1" t="s">
        <v>116</v>
      </c>
      <c r="C6" s="1" t="s">
        <v>127</v>
      </c>
      <c r="D6" s="1" t="s">
        <v>23</v>
      </c>
      <c r="E6" s="1">
        <v>241781</v>
      </c>
      <c r="F6" s="1" t="s">
        <v>24</v>
      </c>
      <c r="G6" s="1">
        <v>5.7200000000000001E-2</v>
      </c>
      <c r="H6" s="1">
        <v>3.3999999999999998E-3</v>
      </c>
      <c r="I6" s="1">
        <v>0.9506</v>
      </c>
      <c r="J6" s="1">
        <v>8.3000000000000001E-3</v>
      </c>
      <c r="K6" s="1">
        <v>1.2004999999999999</v>
      </c>
      <c r="L6" s="1" t="s">
        <v>152</v>
      </c>
    </row>
    <row r="7" spans="1:12" x14ac:dyDescent="0.2">
      <c r="A7" s="1" t="s">
        <v>154</v>
      </c>
      <c r="B7" s="1" t="s">
        <v>96</v>
      </c>
      <c r="C7" s="1" t="s">
        <v>127</v>
      </c>
      <c r="D7" s="1" t="s">
        <v>25</v>
      </c>
      <c r="E7" s="1">
        <v>252514</v>
      </c>
      <c r="F7" s="1" t="s">
        <v>26</v>
      </c>
      <c r="G7" s="1">
        <v>0.2099</v>
      </c>
      <c r="H7" s="1">
        <v>0.01</v>
      </c>
      <c r="I7" s="1">
        <v>1.0038</v>
      </c>
      <c r="J7" s="1">
        <v>1.5299999999999999E-2</v>
      </c>
      <c r="K7" s="1">
        <v>1.6448</v>
      </c>
      <c r="L7" s="1" t="s">
        <v>152</v>
      </c>
    </row>
    <row r="8" spans="1:12" x14ac:dyDescent="0.2">
      <c r="A8" s="1" t="s">
        <v>155</v>
      </c>
      <c r="B8" s="1" t="s">
        <v>97</v>
      </c>
      <c r="C8" s="1" t="s">
        <v>127</v>
      </c>
      <c r="D8" s="1" t="s">
        <v>27</v>
      </c>
      <c r="E8" s="1">
        <v>69360</v>
      </c>
      <c r="F8" s="1" t="s">
        <v>28</v>
      </c>
      <c r="G8" s="1">
        <v>0.14460000000000001</v>
      </c>
      <c r="H8" s="1">
        <v>1.61E-2</v>
      </c>
      <c r="I8" s="1">
        <v>0.98450000000000004</v>
      </c>
      <c r="J8" s="1">
        <v>1.67E-2</v>
      </c>
      <c r="K8" s="1">
        <v>1.0956999999999999</v>
      </c>
      <c r="L8" s="1" t="s">
        <v>152</v>
      </c>
    </row>
    <row r="9" spans="1:12" x14ac:dyDescent="0.2">
      <c r="A9" s="1" t="s">
        <v>156</v>
      </c>
      <c r="B9" s="1" t="s">
        <v>98</v>
      </c>
      <c r="C9" s="1" t="s">
        <v>92</v>
      </c>
      <c r="D9" s="1" t="s">
        <v>86</v>
      </c>
      <c r="E9" s="1">
        <v>262990</v>
      </c>
      <c r="F9" s="1" t="s">
        <v>30</v>
      </c>
      <c r="G9" s="1">
        <v>4.6800000000000001E-2</v>
      </c>
      <c r="H9" s="1">
        <v>3.0000000000000001E-3</v>
      </c>
      <c r="I9" s="1">
        <v>0.97489999999999999</v>
      </c>
      <c r="J9" s="1">
        <v>7.9000000000000008E-3</v>
      </c>
      <c r="K9" s="1">
        <v>1.2038</v>
      </c>
      <c r="L9" s="1" t="s">
        <v>152</v>
      </c>
    </row>
    <row r="10" spans="1:12" x14ac:dyDescent="0.2">
      <c r="A10" s="1" t="s">
        <v>11</v>
      </c>
      <c r="B10" s="1" t="s">
        <v>11</v>
      </c>
      <c r="C10" s="1" t="s">
        <v>93</v>
      </c>
      <c r="D10" s="1" t="s">
        <v>29</v>
      </c>
      <c r="E10" s="1">
        <v>537349</v>
      </c>
      <c r="F10" s="1" t="s">
        <v>30</v>
      </c>
      <c r="G10" s="1">
        <v>4.8300000000000003E-2</v>
      </c>
      <c r="H10" s="1">
        <v>2.3E-3</v>
      </c>
      <c r="I10" s="1">
        <v>0.92120000000000002</v>
      </c>
      <c r="J10" s="1">
        <v>1.01E-2</v>
      </c>
      <c r="K10" s="1">
        <v>1.3340000000000001</v>
      </c>
      <c r="L10" s="1" t="s">
        <v>152</v>
      </c>
    </row>
    <row r="11" spans="1:12" x14ac:dyDescent="0.2">
      <c r="A11" s="1" t="s">
        <v>157</v>
      </c>
      <c r="B11" s="1" t="s">
        <v>99</v>
      </c>
      <c r="C11" s="1" t="s">
        <v>124</v>
      </c>
      <c r="D11" s="1" t="s">
        <v>31</v>
      </c>
      <c r="E11" s="1">
        <v>63926</v>
      </c>
      <c r="F11" s="1" t="s">
        <v>32</v>
      </c>
      <c r="G11" s="1">
        <v>4.8099999999999997E-2</v>
      </c>
      <c r="H11" s="1">
        <v>2.4299999999999999E-2</v>
      </c>
      <c r="I11" s="1">
        <v>1.0618000000000001</v>
      </c>
      <c r="J11" s="1">
        <v>4.2599999999999999E-2</v>
      </c>
      <c r="K11" s="1">
        <v>1.0988</v>
      </c>
      <c r="L11" s="1" t="s">
        <v>151</v>
      </c>
    </row>
    <row r="12" spans="1:12" x14ac:dyDescent="0.2">
      <c r="A12" s="1" t="s">
        <v>158</v>
      </c>
      <c r="B12" s="1" t="s">
        <v>100</v>
      </c>
      <c r="C12" s="1" t="s">
        <v>124</v>
      </c>
      <c r="D12" s="1" t="s">
        <v>33</v>
      </c>
      <c r="E12" s="1">
        <v>36052</v>
      </c>
      <c r="F12" s="1" t="s">
        <v>34</v>
      </c>
      <c r="G12" s="1">
        <v>7.3200000000000001E-2</v>
      </c>
      <c r="H12" s="1">
        <v>1.29E-2</v>
      </c>
      <c r="I12" s="1">
        <v>0.92969999999999997</v>
      </c>
      <c r="J12" s="1">
        <v>6.7999999999999996E-3</v>
      </c>
      <c r="K12" s="1">
        <v>0.99270000000000003</v>
      </c>
      <c r="L12" s="1" t="s">
        <v>151</v>
      </c>
    </row>
    <row r="13" spans="1:12" x14ac:dyDescent="0.2">
      <c r="A13" s="1" t="s">
        <v>159</v>
      </c>
      <c r="B13" s="1" t="s">
        <v>128</v>
      </c>
      <c r="C13" s="1" t="s">
        <v>124</v>
      </c>
      <c r="D13" s="1" t="s">
        <v>35</v>
      </c>
      <c r="E13" s="1">
        <v>72517</v>
      </c>
      <c r="F13" s="1" t="s">
        <v>36</v>
      </c>
      <c r="G13" s="1">
        <v>0.17649999999999999</v>
      </c>
      <c r="H13" s="1">
        <v>1.1599999999999999E-2</v>
      </c>
      <c r="I13" s="1">
        <v>1.026</v>
      </c>
      <c r="J13" s="1">
        <v>9.7000000000000003E-3</v>
      </c>
      <c r="K13" s="1">
        <v>1.2531000000000001</v>
      </c>
      <c r="L13" s="1" t="s">
        <v>151</v>
      </c>
    </row>
    <row r="14" spans="1:12" x14ac:dyDescent="0.2">
      <c r="A14" s="1" t="s">
        <v>160</v>
      </c>
      <c r="B14" s="1" t="s">
        <v>101</v>
      </c>
      <c r="C14" s="1" t="s">
        <v>124</v>
      </c>
      <c r="D14" s="1" t="s">
        <v>37</v>
      </c>
      <c r="E14" s="1">
        <v>31890</v>
      </c>
      <c r="F14" s="1" t="s">
        <v>38</v>
      </c>
      <c r="G14" s="1">
        <v>0.19969999999999999</v>
      </c>
      <c r="H14" s="1">
        <v>2.01E-2</v>
      </c>
      <c r="I14" s="1">
        <v>1.0136000000000001</v>
      </c>
      <c r="J14" s="1">
        <v>9.1999999999999998E-3</v>
      </c>
      <c r="K14" s="1">
        <v>1.1395999999999999</v>
      </c>
      <c r="L14" s="1" t="s">
        <v>151</v>
      </c>
    </row>
    <row r="15" spans="1:12" x14ac:dyDescent="0.2">
      <c r="A15" s="1" t="s">
        <v>12</v>
      </c>
      <c r="B15" s="1" t="s">
        <v>12</v>
      </c>
      <c r="C15" s="1" t="s">
        <v>125</v>
      </c>
      <c r="D15" s="1" t="s">
        <v>39</v>
      </c>
      <c r="E15" s="1">
        <v>142486</v>
      </c>
      <c r="F15" s="1" t="s">
        <v>40</v>
      </c>
      <c r="G15" s="1">
        <v>5.8000000000000003E-2</v>
      </c>
      <c r="H15" s="1">
        <v>0.01</v>
      </c>
      <c r="I15" s="1">
        <v>1.0411999999999999</v>
      </c>
      <c r="J15" s="1">
        <v>1.2800000000000001E-2</v>
      </c>
      <c r="K15" s="1">
        <v>1.1587000000000001</v>
      </c>
      <c r="L15" s="1" t="s">
        <v>151</v>
      </c>
    </row>
    <row r="16" spans="1:12" x14ac:dyDescent="0.2">
      <c r="A16" s="1" t="s">
        <v>161</v>
      </c>
      <c r="B16" s="1" t="s">
        <v>102</v>
      </c>
      <c r="C16" s="1" t="s">
        <v>124</v>
      </c>
      <c r="D16" s="1" t="s">
        <v>43</v>
      </c>
      <c r="E16" s="1">
        <v>46351</v>
      </c>
      <c r="F16" s="1" t="s">
        <v>44</v>
      </c>
      <c r="G16" s="1">
        <v>0.18770000000000001</v>
      </c>
      <c r="H16" s="1">
        <v>1.6199999999999999E-2</v>
      </c>
      <c r="I16" s="1">
        <v>1.0097</v>
      </c>
      <c r="J16" s="1">
        <v>9.5999999999999992E-3</v>
      </c>
      <c r="K16" s="1">
        <v>1.1747000000000001</v>
      </c>
      <c r="L16" s="1" t="s">
        <v>151</v>
      </c>
    </row>
    <row r="17" spans="1:12" x14ac:dyDescent="0.2">
      <c r="A17" s="1" t="s">
        <v>13</v>
      </c>
      <c r="B17" s="1" t="s">
        <v>13</v>
      </c>
      <c r="C17" s="1" t="s">
        <v>126</v>
      </c>
      <c r="D17" s="1" t="s">
        <v>45</v>
      </c>
      <c r="E17" s="1">
        <v>52874</v>
      </c>
      <c r="F17" s="1" t="s">
        <v>46</v>
      </c>
      <c r="G17" s="1">
        <v>0.29549999999999998</v>
      </c>
      <c r="H17" s="1">
        <v>4.1099999999999998E-2</v>
      </c>
      <c r="I17" s="1">
        <v>1.0307999999999999</v>
      </c>
      <c r="J17" s="1">
        <v>1.8599999999999998E-2</v>
      </c>
      <c r="K17" s="1">
        <v>1.1747000000000001</v>
      </c>
      <c r="L17" s="1" t="s">
        <v>152</v>
      </c>
    </row>
    <row r="18" spans="1:12" x14ac:dyDescent="0.2">
      <c r="A18" s="1" t="s">
        <v>162</v>
      </c>
      <c r="B18" s="1" t="s">
        <v>129</v>
      </c>
      <c r="C18" s="1" t="s">
        <v>124</v>
      </c>
      <c r="D18" s="1" t="s">
        <v>47</v>
      </c>
      <c r="E18" s="1">
        <v>51710</v>
      </c>
      <c r="F18" s="1" t="s">
        <v>48</v>
      </c>
      <c r="G18" s="1">
        <v>0.35249999999999998</v>
      </c>
      <c r="H18" s="1">
        <v>1.8100000000000002E-2</v>
      </c>
      <c r="I18" s="1">
        <v>1.0137</v>
      </c>
      <c r="J18" s="1">
        <v>1.0699999999999999E-2</v>
      </c>
      <c r="K18" s="1">
        <v>1.3373999999999999</v>
      </c>
      <c r="L18" s="1" t="s">
        <v>151</v>
      </c>
    </row>
    <row r="19" spans="1:12" x14ac:dyDescent="0.2">
      <c r="A19" s="1" t="s">
        <v>163</v>
      </c>
      <c r="B19" s="1" t="s">
        <v>1</v>
      </c>
      <c r="C19" s="1" t="s">
        <v>126</v>
      </c>
      <c r="D19" s="1" t="s">
        <v>49</v>
      </c>
      <c r="E19" s="1">
        <v>298142</v>
      </c>
      <c r="F19" s="1" t="s">
        <v>50</v>
      </c>
      <c r="G19" s="1">
        <v>0.1013</v>
      </c>
      <c r="H19" s="1">
        <v>5.7000000000000002E-3</v>
      </c>
      <c r="I19" s="1">
        <v>1.0667</v>
      </c>
      <c r="J19" s="1">
        <v>1.46E-2</v>
      </c>
      <c r="K19" s="1">
        <v>1.4138999999999999</v>
      </c>
      <c r="L19" s="1" t="s">
        <v>152</v>
      </c>
    </row>
    <row r="20" spans="1:12" x14ac:dyDescent="0.2">
      <c r="A20" s="1" t="s">
        <v>14</v>
      </c>
      <c r="B20" s="1" t="s">
        <v>14</v>
      </c>
      <c r="C20" s="1" t="s">
        <v>126</v>
      </c>
      <c r="D20" s="1" t="s">
        <v>51</v>
      </c>
      <c r="E20" s="1">
        <v>795640</v>
      </c>
      <c r="F20" s="1" t="s">
        <v>52</v>
      </c>
      <c r="G20" s="1">
        <v>0.20960000000000001</v>
      </c>
      <c r="H20" s="1">
        <v>6.6E-3</v>
      </c>
      <c r="I20" s="1">
        <v>1.0134000000000001</v>
      </c>
      <c r="J20" s="1">
        <v>2.5999999999999999E-2</v>
      </c>
      <c r="K20" s="1">
        <v>2.7871999999999999</v>
      </c>
      <c r="L20" s="1" t="s">
        <v>152</v>
      </c>
    </row>
    <row r="21" spans="1:12" x14ac:dyDescent="0.2">
      <c r="A21" s="1" t="s">
        <v>164</v>
      </c>
      <c r="B21" s="1" t="s">
        <v>103</v>
      </c>
      <c r="C21" s="1" t="s">
        <v>126</v>
      </c>
      <c r="D21" s="1" t="s">
        <v>55</v>
      </c>
      <c r="E21" s="1">
        <v>26814</v>
      </c>
      <c r="F21" s="1" t="s">
        <v>56</v>
      </c>
      <c r="G21" s="1">
        <v>0.1396</v>
      </c>
      <c r="H21" s="1">
        <v>2.3599999999999999E-2</v>
      </c>
      <c r="I21" s="1">
        <v>1.0061</v>
      </c>
      <c r="J21" s="1">
        <v>7.7999999999999996E-3</v>
      </c>
      <c r="K21" s="1">
        <v>1.0588</v>
      </c>
      <c r="L21" s="1" t="s">
        <v>151</v>
      </c>
    </row>
    <row r="22" spans="1:12" x14ac:dyDescent="0.2">
      <c r="A22" s="1" t="s">
        <v>165</v>
      </c>
      <c r="B22" s="1" t="s">
        <v>104</v>
      </c>
      <c r="C22" s="1" t="s">
        <v>126</v>
      </c>
      <c r="D22" s="1" t="s">
        <v>53</v>
      </c>
      <c r="E22" s="1">
        <v>26577</v>
      </c>
      <c r="F22" s="1" t="s">
        <v>54</v>
      </c>
      <c r="G22" s="1">
        <v>0.26960000000000001</v>
      </c>
      <c r="H22" s="1">
        <v>3.0499999999999999E-2</v>
      </c>
      <c r="I22" s="1">
        <v>1.0186999999999999</v>
      </c>
      <c r="J22" s="1">
        <v>8.8000000000000005E-3</v>
      </c>
      <c r="K22" s="1">
        <v>1.1301000000000001</v>
      </c>
      <c r="L22" s="1" t="s">
        <v>151</v>
      </c>
    </row>
    <row r="23" spans="1:12" x14ac:dyDescent="0.2">
      <c r="A23" s="1" t="s">
        <v>166</v>
      </c>
      <c r="B23" s="1" t="s">
        <v>130</v>
      </c>
      <c r="C23" s="1" t="s">
        <v>93</v>
      </c>
      <c r="D23" s="1" t="s">
        <v>57</v>
      </c>
      <c r="E23" s="1">
        <v>51372</v>
      </c>
      <c r="F23" s="1" t="s">
        <v>58</v>
      </c>
      <c r="G23" s="1">
        <v>2.7E-2</v>
      </c>
      <c r="H23" s="1">
        <v>1.01E-2</v>
      </c>
      <c r="I23" s="1">
        <v>0.99399999999999999</v>
      </c>
      <c r="J23" s="1">
        <v>8.6E-3</v>
      </c>
      <c r="K23" s="1">
        <v>1.0315000000000001</v>
      </c>
      <c r="L23" s="1" t="s">
        <v>151</v>
      </c>
    </row>
    <row r="24" spans="1:12" x14ac:dyDescent="0.2">
      <c r="A24" s="1" t="s">
        <v>15</v>
      </c>
      <c r="B24" s="1" t="s">
        <v>15</v>
      </c>
      <c r="C24" s="1" t="s">
        <v>94</v>
      </c>
      <c r="D24" s="1" t="s">
        <v>59</v>
      </c>
      <c r="E24" s="1">
        <v>127898</v>
      </c>
      <c r="F24" s="1" t="s">
        <v>60</v>
      </c>
      <c r="G24" s="1">
        <v>0.1021</v>
      </c>
      <c r="H24" s="1">
        <v>6.1000000000000004E-3</v>
      </c>
      <c r="I24" s="1">
        <v>1.0132000000000001</v>
      </c>
      <c r="J24" s="1">
        <v>8.3999999999999995E-3</v>
      </c>
      <c r="K24" s="1">
        <v>1.2531000000000001</v>
      </c>
      <c r="L24" s="1" t="s">
        <v>152</v>
      </c>
    </row>
    <row r="25" spans="1:12" x14ac:dyDescent="0.2">
      <c r="A25" s="1" t="s">
        <v>167</v>
      </c>
      <c r="B25" s="1" t="s">
        <v>117</v>
      </c>
      <c r="C25" s="1" t="s">
        <v>92</v>
      </c>
      <c r="D25" s="1" t="s">
        <v>83</v>
      </c>
      <c r="E25" s="1">
        <v>263954</v>
      </c>
      <c r="F25" s="1" t="s">
        <v>30</v>
      </c>
      <c r="G25" s="1">
        <v>7.6499999999999999E-2</v>
      </c>
      <c r="H25" s="1">
        <v>1.17E-2</v>
      </c>
      <c r="I25" s="1">
        <v>0.94650000000000001</v>
      </c>
      <c r="J25" s="1">
        <v>1.8200000000000001E-2</v>
      </c>
      <c r="K25" s="1">
        <v>1.2364999999999999</v>
      </c>
      <c r="L25" s="1" t="s">
        <v>152</v>
      </c>
    </row>
    <row r="26" spans="1:12" x14ac:dyDescent="0.2">
      <c r="A26" s="1" t="s">
        <v>168</v>
      </c>
      <c r="B26" s="1" t="s">
        <v>118</v>
      </c>
      <c r="C26" s="1" t="s">
        <v>93</v>
      </c>
      <c r="D26" s="1" t="s">
        <v>61</v>
      </c>
      <c r="E26" s="1">
        <v>257828</v>
      </c>
      <c r="F26" s="1" t="s">
        <v>62</v>
      </c>
      <c r="G26" s="1">
        <v>0.1976</v>
      </c>
      <c r="H26" s="1">
        <v>7.4000000000000003E-3</v>
      </c>
      <c r="I26" s="1">
        <v>0.99280000000000002</v>
      </c>
      <c r="J26" s="1">
        <v>1.49E-2</v>
      </c>
      <c r="K26" s="1">
        <v>1.7218</v>
      </c>
      <c r="L26" s="1" t="s">
        <v>152</v>
      </c>
    </row>
    <row r="27" spans="1:12" x14ac:dyDescent="0.2">
      <c r="A27" s="1" t="s">
        <v>169</v>
      </c>
      <c r="B27" s="1" t="s">
        <v>105</v>
      </c>
      <c r="C27" s="1" t="s">
        <v>95</v>
      </c>
      <c r="D27" s="1" t="s">
        <v>170</v>
      </c>
      <c r="E27" s="1">
        <v>184305</v>
      </c>
      <c r="F27" s="1" t="s">
        <v>63</v>
      </c>
      <c r="G27" s="1">
        <v>6.9400000000000003E-2</v>
      </c>
      <c r="H27" s="1">
        <v>4.8999999999999998E-3</v>
      </c>
      <c r="I27" s="1">
        <v>0.88249999999999995</v>
      </c>
      <c r="J27" s="1">
        <v>8.6999999999999994E-3</v>
      </c>
      <c r="K27" s="1">
        <v>1.0588</v>
      </c>
      <c r="L27" s="1" t="s">
        <v>151</v>
      </c>
    </row>
    <row r="28" spans="1:12" x14ac:dyDescent="0.2">
      <c r="A28" s="1" t="s">
        <v>16</v>
      </c>
      <c r="B28" s="1" t="s">
        <v>16</v>
      </c>
      <c r="C28" s="1" t="s">
        <v>124</v>
      </c>
      <c r="D28" s="1" t="s">
        <v>171</v>
      </c>
      <c r="E28" s="1">
        <v>34853</v>
      </c>
      <c r="F28" s="1" t="s">
        <v>66</v>
      </c>
      <c r="G28" s="1">
        <v>7.1499999999999994E-2</v>
      </c>
      <c r="H28" s="1">
        <v>1.6899999999999998E-2</v>
      </c>
      <c r="I28" s="1">
        <v>0.99299999999999999</v>
      </c>
      <c r="J28" s="1">
        <v>8.8000000000000005E-3</v>
      </c>
      <c r="K28" s="1">
        <v>1.0405</v>
      </c>
      <c r="L28" s="1" t="s">
        <v>151</v>
      </c>
    </row>
    <row r="29" spans="1:12" x14ac:dyDescent="0.2">
      <c r="A29" s="1" t="s">
        <v>172</v>
      </c>
      <c r="B29" s="1" t="s">
        <v>106</v>
      </c>
      <c r="C29" s="1" t="s">
        <v>95</v>
      </c>
      <c r="D29" s="1" t="s">
        <v>67</v>
      </c>
      <c r="E29" s="1">
        <v>99900</v>
      </c>
      <c r="F29" s="1" t="s">
        <v>68</v>
      </c>
      <c r="G29" s="1">
        <v>0.11890000000000001</v>
      </c>
      <c r="H29" s="1">
        <v>2.2200000000000001E-2</v>
      </c>
      <c r="I29" s="1">
        <v>0.92079999999999995</v>
      </c>
      <c r="J29" s="1">
        <v>4.6300000000000001E-2</v>
      </c>
      <c r="K29" s="1">
        <v>1.0255000000000001</v>
      </c>
      <c r="L29" s="1" t="s">
        <v>151</v>
      </c>
    </row>
    <row r="30" spans="1:12" x14ac:dyDescent="0.2">
      <c r="A30" s="1" t="s">
        <v>17</v>
      </c>
      <c r="B30" s="1" t="s">
        <v>17</v>
      </c>
      <c r="C30" s="1" t="s">
        <v>126</v>
      </c>
      <c r="D30" s="1" t="s">
        <v>51</v>
      </c>
      <c r="E30" s="1">
        <v>709706</v>
      </c>
      <c r="F30" s="1" t="s">
        <v>52</v>
      </c>
      <c r="G30" s="1">
        <v>0.51900000000000002</v>
      </c>
      <c r="H30" s="1">
        <v>2.6800000000000001E-2</v>
      </c>
      <c r="I30" s="1">
        <v>1.488</v>
      </c>
      <c r="J30" s="1">
        <v>0.12609999999999999</v>
      </c>
      <c r="K30" s="1">
        <v>3.7782</v>
      </c>
      <c r="L30" s="1" t="s">
        <v>152</v>
      </c>
    </row>
    <row r="31" spans="1:12" x14ac:dyDescent="0.2">
      <c r="A31" s="1" t="s">
        <v>173</v>
      </c>
      <c r="B31" s="1" t="s">
        <v>107</v>
      </c>
      <c r="C31" s="1" t="s">
        <v>125</v>
      </c>
      <c r="D31" s="1" t="s">
        <v>64</v>
      </c>
      <c r="E31" s="1">
        <v>59957</v>
      </c>
      <c r="F31" s="1" t="s">
        <v>65</v>
      </c>
      <c r="G31" s="1">
        <v>0.33050000000000002</v>
      </c>
      <c r="H31" s="1">
        <v>3.1899999999999998E-2</v>
      </c>
      <c r="I31" s="1">
        <v>1.1240000000000001</v>
      </c>
      <c r="J31" s="1">
        <v>1.72E-2</v>
      </c>
      <c r="K31" s="1">
        <v>1.3</v>
      </c>
      <c r="L31" s="1" t="s">
        <v>151</v>
      </c>
    </row>
    <row r="32" spans="1:12" x14ac:dyDescent="0.2">
      <c r="A32" s="1" t="s">
        <v>18</v>
      </c>
      <c r="B32" s="1" t="s">
        <v>18</v>
      </c>
      <c r="C32" s="1" t="s">
        <v>94</v>
      </c>
      <c r="D32" s="1" t="s">
        <v>69</v>
      </c>
      <c r="E32" s="1">
        <v>113006</v>
      </c>
      <c r="F32" s="1" t="s">
        <v>70</v>
      </c>
      <c r="G32" s="1">
        <v>4.4999999999999998E-2</v>
      </c>
      <c r="H32" s="1">
        <v>4.8999999999999998E-3</v>
      </c>
      <c r="I32" s="1">
        <v>1.0016</v>
      </c>
      <c r="J32" s="1">
        <v>7.0000000000000001E-3</v>
      </c>
      <c r="K32" s="1">
        <v>1.105</v>
      </c>
      <c r="L32" s="1" t="s">
        <v>152</v>
      </c>
    </row>
    <row r="33" spans="1:12" x14ac:dyDescent="0.2">
      <c r="A33" s="1" t="s">
        <v>174</v>
      </c>
      <c r="B33" s="1" t="s">
        <v>108</v>
      </c>
      <c r="C33" s="1" t="s">
        <v>95</v>
      </c>
      <c r="D33" s="1" t="s">
        <v>67</v>
      </c>
      <c r="E33" s="1">
        <v>95454</v>
      </c>
      <c r="F33" s="1" t="s">
        <v>68</v>
      </c>
      <c r="G33" s="1">
        <v>9.7199999999999995E-2</v>
      </c>
      <c r="H33" s="1">
        <v>3.0099999999999998E-2</v>
      </c>
      <c r="I33" s="1">
        <v>0.96830000000000005</v>
      </c>
      <c r="J33" s="1">
        <v>5.4699999999999999E-2</v>
      </c>
      <c r="K33" s="1">
        <v>1.0255000000000001</v>
      </c>
      <c r="L33" s="1" t="s">
        <v>151</v>
      </c>
    </row>
    <row r="34" spans="1:12" x14ac:dyDescent="0.2">
      <c r="A34" s="1" t="s">
        <v>19</v>
      </c>
      <c r="B34" s="1" t="s">
        <v>19</v>
      </c>
      <c r="C34" s="1" t="s">
        <v>93</v>
      </c>
      <c r="D34" s="1" t="s">
        <v>71</v>
      </c>
      <c r="E34" s="1">
        <v>445024</v>
      </c>
      <c r="F34" s="1" t="s">
        <v>72</v>
      </c>
      <c r="G34" s="1">
        <v>3.6700000000000003E-2</v>
      </c>
      <c r="H34" s="1">
        <v>2E-3</v>
      </c>
      <c r="I34" s="1">
        <v>1.0214000000000001</v>
      </c>
      <c r="J34" s="1">
        <v>8.5000000000000006E-3</v>
      </c>
      <c r="K34" s="1">
        <v>1.3101</v>
      </c>
      <c r="L34" s="1" t="s">
        <v>152</v>
      </c>
    </row>
    <row r="35" spans="1:12" x14ac:dyDescent="0.2">
      <c r="A35" s="1" t="s">
        <v>175</v>
      </c>
      <c r="B35" s="1" t="s">
        <v>109</v>
      </c>
      <c r="C35" s="1" t="s">
        <v>124</v>
      </c>
      <c r="D35" s="1" t="s">
        <v>73</v>
      </c>
      <c r="E35" s="1">
        <v>500199</v>
      </c>
      <c r="F35" s="1" t="s">
        <v>74</v>
      </c>
      <c r="G35" s="1">
        <v>5.9700000000000003E-2</v>
      </c>
      <c r="H35" s="1">
        <v>2.5000000000000001E-3</v>
      </c>
      <c r="I35" s="1">
        <v>0.99739999999999995</v>
      </c>
      <c r="J35" s="1">
        <v>1.11E-2</v>
      </c>
      <c r="K35" s="1">
        <v>1.4673</v>
      </c>
      <c r="L35" s="1" t="s">
        <v>152</v>
      </c>
    </row>
    <row r="36" spans="1:12" x14ac:dyDescent="0.2">
      <c r="A36" s="1" t="s">
        <v>20</v>
      </c>
      <c r="B36" s="1" t="s">
        <v>20</v>
      </c>
      <c r="C36" s="1" t="s">
        <v>124</v>
      </c>
      <c r="D36" s="1" t="s">
        <v>75</v>
      </c>
      <c r="E36" s="1">
        <v>170911</v>
      </c>
      <c r="F36" s="1" t="s">
        <v>76</v>
      </c>
      <c r="G36" s="1">
        <v>8.9300000000000004E-2</v>
      </c>
      <c r="H36" s="1">
        <v>6.4000000000000003E-3</v>
      </c>
      <c r="I36" s="1">
        <v>0.98029999999999995</v>
      </c>
      <c r="J36" s="1">
        <v>1.09E-2</v>
      </c>
      <c r="K36" s="1">
        <v>1.2464</v>
      </c>
      <c r="L36" s="1" t="s">
        <v>152</v>
      </c>
    </row>
    <row r="37" spans="1:12" x14ac:dyDescent="0.2">
      <c r="A37" s="1" t="s">
        <v>176</v>
      </c>
      <c r="B37" s="1" t="s">
        <v>132</v>
      </c>
      <c r="C37" s="1" t="s">
        <v>127</v>
      </c>
      <c r="D37" s="1" t="s">
        <v>23</v>
      </c>
      <c r="E37" s="1">
        <v>318463</v>
      </c>
      <c r="F37" s="1" t="s">
        <v>24</v>
      </c>
      <c r="G37" s="1">
        <v>2.4400000000000002E-2</v>
      </c>
      <c r="H37" s="1">
        <v>1.9E-3</v>
      </c>
      <c r="I37" s="1">
        <v>0.97309999999999997</v>
      </c>
      <c r="J37" s="1">
        <v>7.4999999999999997E-3</v>
      </c>
      <c r="K37" s="1">
        <v>1.1082000000000001</v>
      </c>
      <c r="L37" s="1" t="s">
        <v>152</v>
      </c>
    </row>
    <row r="38" spans="1:12" x14ac:dyDescent="0.2">
      <c r="A38" s="1" t="s">
        <v>177</v>
      </c>
      <c r="B38" s="1" t="s">
        <v>119</v>
      </c>
      <c r="C38" s="1" t="s">
        <v>93</v>
      </c>
      <c r="D38" s="1" t="s">
        <v>61</v>
      </c>
      <c r="E38" s="1">
        <v>370711</v>
      </c>
      <c r="F38" s="1" t="s">
        <v>77</v>
      </c>
      <c r="G38" s="1">
        <v>9.8599999999999993E-2</v>
      </c>
      <c r="H38" s="1">
        <v>3.8E-3</v>
      </c>
      <c r="I38" s="1">
        <v>1.0028999999999999</v>
      </c>
      <c r="J38" s="1">
        <v>1.14E-2</v>
      </c>
      <c r="K38" s="1">
        <v>1.5289999999999999</v>
      </c>
      <c r="L38" s="1" t="s">
        <v>152</v>
      </c>
    </row>
    <row r="39" spans="1:12" x14ac:dyDescent="0.2">
      <c r="A39" s="1" t="s">
        <v>178</v>
      </c>
      <c r="B39" s="1" t="s">
        <v>131</v>
      </c>
      <c r="C39" s="1" t="s">
        <v>125</v>
      </c>
      <c r="D39" s="1" t="s">
        <v>179</v>
      </c>
      <c r="E39" s="1">
        <v>58284</v>
      </c>
      <c r="F39" s="1" t="s">
        <v>78</v>
      </c>
      <c r="G39" s="1">
        <v>0.2145</v>
      </c>
      <c r="H39" s="1">
        <v>5.33E-2</v>
      </c>
      <c r="I39" s="1">
        <v>0.97089999999999999</v>
      </c>
      <c r="J39" s="1">
        <v>3.4200000000000001E-2</v>
      </c>
      <c r="K39" s="1">
        <v>1.0466</v>
      </c>
      <c r="L39" s="1" t="s">
        <v>151</v>
      </c>
    </row>
    <row r="40" spans="1:12" x14ac:dyDescent="0.2">
      <c r="A40" s="1" t="s">
        <v>180</v>
      </c>
      <c r="B40" s="1" t="s">
        <v>110</v>
      </c>
      <c r="C40" s="1" t="s">
        <v>93</v>
      </c>
      <c r="D40" s="1" t="s">
        <v>79</v>
      </c>
      <c r="E40" s="1">
        <v>466571</v>
      </c>
      <c r="F40" s="1" t="s">
        <v>77</v>
      </c>
      <c r="G40" s="1">
        <v>5.1900000000000002E-2</v>
      </c>
      <c r="H40" s="1">
        <v>2.3E-3</v>
      </c>
      <c r="I40" s="1">
        <v>1.0001</v>
      </c>
      <c r="J40" s="1">
        <v>0.01</v>
      </c>
      <c r="K40" s="1">
        <v>1.3964000000000001</v>
      </c>
      <c r="L40" s="1" t="s">
        <v>152</v>
      </c>
    </row>
    <row r="41" spans="1:12" x14ac:dyDescent="0.2">
      <c r="A41" s="1" t="s">
        <v>120</v>
      </c>
      <c r="B41" s="1" t="s">
        <v>120</v>
      </c>
      <c r="C41" s="1" t="s">
        <v>124</v>
      </c>
      <c r="D41" s="1" t="s">
        <v>80</v>
      </c>
      <c r="E41" s="1">
        <v>105318</v>
      </c>
      <c r="F41" s="1" t="s">
        <v>81</v>
      </c>
      <c r="G41" s="1">
        <v>0.4335</v>
      </c>
      <c r="H41" s="1">
        <v>2.0299999999999999E-2</v>
      </c>
      <c r="I41" s="1">
        <v>1.0396000000000001</v>
      </c>
      <c r="J41" s="1">
        <v>1.41E-2</v>
      </c>
      <c r="K41" s="1">
        <v>1.714</v>
      </c>
      <c r="L41" s="1" t="s">
        <v>151</v>
      </c>
    </row>
    <row r="42" spans="1:12" x14ac:dyDescent="0.2">
      <c r="A42" s="1" t="s">
        <v>181</v>
      </c>
      <c r="B42" s="1" t="s">
        <v>111</v>
      </c>
      <c r="C42" s="1" t="s">
        <v>94</v>
      </c>
      <c r="D42" s="1" t="s">
        <v>82</v>
      </c>
      <c r="E42" s="1">
        <v>127573</v>
      </c>
      <c r="F42" s="1" t="s">
        <v>60</v>
      </c>
      <c r="G42" s="1">
        <v>5.3699999999999998E-2</v>
      </c>
      <c r="H42" s="1">
        <v>5.0000000000000001E-3</v>
      </c>
      <c r="I42" s="1">
        <v>1.0202</v>
      </c>
      <c r="J42" s="1">
        <v>8.0000000000000002E-3</v>
      </c>
      <c r="K42" s="1">
        <v>1.1458999999999999</v>
      </c>
      <c r="L42" s="1" t="s">
        <v>151</v>
      </c>
    </row>
    <row r="43" spans="1:12" x14ac:dyDescent="0.2">
      <c r="A43" s="1" t="s">
        <v>182</v>
      </c>
      <c r="B43" s="1" t="s">
        <v>112</v>
      </c>
      <c r="C43" s="1" t="s">
        <v>92</v>
      </c>
      <c r="D43" s="1" t="s">
        <v>85</v>
      </c>
      <c r="E43" s="1">
        <v>312821</v>
      </c>
      <c r="F43" s="1" t="s">
        <v>30</v>
      </c>
      <c r="G43" s="1">
        <v>3.15E-2</v>
      </c>
      <c r="H43" s="1">
        <v>2.3E-3</v>
      </c>
      <c r="I43" s="1">
        <v>0.98099999999999998</v>
      </c>
      <c r="J43" s="1">
        <v>8.6E-3</v>
      </c>
      <c r="K43" s="1">
        <v>1.1587000000000001</v>
      </c>
      <c r="L43" s="1" t="s">
        <v>152</v>
      </c>
    </row>
    <row r="44" spans="1:12" x14ac:dyDescent="0.2">
      <c r="A44" s="1" t="s">
        <v>183</v>
      </c>
      <c r="B44" s="1" t="s">
        <v>113</v>
      </c>
      <c r="C44" s="1" t="s">
        <v>92</v>
      </c>
      <c r="D44" s="1" t="s">
        <v>84</v>
      </c>
      <c r="E44" s="1">
        <v>632802</v>
      </c>
      <c r="F44" s="1" t="s">
        <v>30</v>
      </c>
      <c r="G44" s="1">
        <v>6.8000000000000005E-2</v>
      </c>
      <c r="H44" s="1">
        <v>2.5000000000000001E-3</v>
      </c>
      <c r="I44" s="1">
        <v>0.88349999999999995</v>
      </c>
      <c r="J44" s="1">
        <v>1.04E-2</v>
      </c>
      <c r="K44" s="1">
        <v>1.5181</v>
      </c>
      <c r="L44" s="1" t="s">
        <v>152</v>
      </c>
    </row>
    <row r="45" spans="1:12" x14ac:dyDescent="0.2">
      <c r="A45" s="1" t="s">
        <v>184</v>
      </c>
      <c r="B45" s="1" t="s">
        <v>121</v>
      </c>
      <c r="C45" s="1" t="s">
        <v>93</v>
      </c>
      <c r="D45" s="1" t="s">
        <v>87</v>
      </c>
      <c r="E45" s="1">
        <v>298420</v>
      </c>
      <c r="F45" s="1" t="s">
        <v>76</v>
      </c>
      <c r="G45" s="1">
        <v>2.5499999999999998E-2</v>
      </c>
      <c r="H45" s="1">
        <v>2.2000000000000001E-3</v>
      </c>
      <c r="I45" s="1">
        <v>0.99690000000000001</v>
      </c>
      <c r="J45" s="1">
        <v>8.0999999999999996E-3</v>
      </c>
      <c r="K45" s="1">
        <v>1.1333</v>
      </c>
      <c r="L45" s="1" t="s">
        <v>152</v>
      </c>
    </row>
    <row r="46" spans="1:12" x14ac:dyDescent="0.2">
      <c r="A46" s="1" t="s">
        <v>185</v>
      </c>
      <c r="B46" s="1" t="s">
        <v>133</v>
      </c>
      <c r="C46" s="1" t="s">
        <v>93</v>
      </c>
      <c r="D46" s="1" t="s">
        <v>88</v>
      </c>
      <c r="E46" s="1">
        <v>50264</v>
      </c>
      <c r="F46" s="1" t="s">
        <v>89</v>
      </c>
      <c r="G46" s="1">
        <v>5.21E-2</v>
      </c>
      <c r="H46" s="1">
        <v>1.1900000000000001E-2</v>
      </c>
      <c r="I46" s="1">
        <v>1.0206</v>
      </c>
      <c r="J46" s="1">
        <v>9.4999999999999998E-3</v>
      </c>
      <c r="K46" s="1">
        <v>1.0741000000000001</v>
      </c>
      <c r="L46" s="1" t="s">
        <v>151</v>
      </c>
    </row>
    <row r="47" spans="1:12" x14ac:dyDescent="0.2">
      <c r="A47" s="1" t="s">
        <v>186</v>
      </c>
      <c r="B47" s="1" t="s">
        <v>114</v>
      </c>
      <c r="C47" s="1" t="s">
        <v>95</v>
      </c>
      <c r="D47" s="1" t="s">
        <v>67</v>
      </c>
      <c r="E47" s="1">
        <v>100184</v>
      </c>
      <c r="F47" s="1" t="s">
        <v>68</v>
      </c>
      <c r="G47" s="1">
        <v>0.12770000000000001</v>
      </c>
      <c r="H47" s="1">
        <v>2.5499999999999998E-2</v>
      </c>
      <c r="I47" s="1">
        <v>0.92700000000000005</v>
      </c>
      <c r="J47" s="1">
        <v>3.8800000000000001E-2</v>
      </c>
      <c r="K47" s="1">
        <v>1.0255000000000001</v>
      </c>
      <c r="L47" s="1" t="s">
        <v>151</v>
      </c>
    </row>
    <row r="48" spans="1:12" x14ac:dyDescent="0.2">
      <c r="A48" s="1" t="s">
        <v>21</v>
      </c>
      <c r="B48" s="1" t="s">
        <v>21</v>
      </c>
      <c r="C48" s="1" t="s">
        <v>95</v>
      </c>
      <c r="D48" s="1" t="s">
        <v>67</v>
      </c>
      <c r="E48" s="1">
        <v>96598</v>
      </c>
      <c r="F48" s="1" t="s">
        <v>68</v>
      </c>
      <c r="G48" s="1">
        <v>0.15920000000000001</v>
      </c>
      <c r="H48" s="1">
        <v>3.0599999999999999E-2</v>
      </c>
      <c r="I48" s="1">
        <v>0.86140000000000005</v>
      </c>
      <c r="J48" s="1">
        <v>1.72E-2</v>
      </c>
      <c r="K48" s="1">
        <v>1.0195000000000001</v>
      </c>
      <c r="L48" s="1" t="s">
        <v>151</v>
      </c>
    </row>
    <row r="49" spans="1:12" x14ac:dyDescent="0.2">
      <c r="A49" s="1" t="s">
        <v>187</v>
      </c>
      <c r="B49" s="1" t="s">
        <v>115</v>
      </c>
      <c r="C49" s="1" t="s">
        <v>95</v>
      </c>
      <c r="D49" s="1" t="s">
        <v>90</v>
      </c>
      <c r="E49" s="1">
        <v>159208</v>
      </c>
      <c r="F49" s="1" t="s">
        <v>91</v>
      </c>
      <c r="G49" s="1">
        <v>7.8299999999999995E-2</v>
      </c>
      <c r="H49" s="1">
        <v>6.0000000000000001E-3</v>
      </c>
      <c r="I49" s="1">
        <v>1.0029999999999999</v>
      </c>
      <c r="J49" s="1">
        <v>1.0800000000000001E-2</v>
      </c>
      <c r="K49" s="1">
        <v>1.1458999999999999</v>
      </c>
      <c r="L49" s="1" t="s">
        <v>1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C37FB-3E18-4B4E-B09E-E1AB52B1A598}">
  <dimension ref="A1:S49"/>
  <sheetViews>
    <sheetView workbookViewId="0">
      <selection activeCell="A2" sqref="A2"/>
    </sheetView>
  </sheetViews>
  <sheetFormatPr baseColWidth="10" defaultRowHeight="16" x14ac:dyDescent="0.2"/>
  <cols>
    <col min="1" max="16384" width="10.83203125" style="1"/>
  </cols>
  <sheetData>
    <row r="1" spans="1:19" x14ac:dyDescent="0.2">
      <c r="A1" s="8" t="s">
        <v>374</v>
      </c>
    </row>
    <row r="2" spans="1:19" x14ac:dyDescent="0.2">
      <c r="A2" s="8"/>
    </row>
    <row r="3" spans="1:19" s="32" customFormat="1" x14ac:dyDescent="0.2">
      <c r="A3" s="38" t="s">
        <v>325</v>
      </c>
      <c r="B3" s="102" t="s">
        <v>327</v>
      </c>
      <c r="C3" s="103"/>
      <c r="D3" s="103"/>
      <c r="E3" s="103"/>
      <c r="F3" s="103"/>
      <c r="G3" s="103"/>
      <c r="H3" s="103"/>
      <c r="I3" s="103"/>
      <c r="J3" s="104"/>
      <c r="K3" s="102" t="s">
        <v>328</v>
      </c>
      <c r="L3" s="103"/>
      <c r="M3" s="103"/>
      <c r="N3" s="103"/>
      <c r="O3" s="103"/>
      <c r="P3" s="103"/>
      <c r="Q3" s="103"/>
      <c r="R3" s="103"/>
      <c r="S3" s="104"/>
    </row>
    <row r="4" spans="1:19" s="8" customFormat="1" x14ac:dyDescent="0.2">
      <c r="A4" s="39" t="s">
        <v>140</v>
      </c>
      <c r="B4" s="39" t="s">
        <v>329</v>
      </c>
      <c r="C4" s="54" t="s">
        <v>123</v>
      </c>
      <c r="D4" s="54" t="s">
        <v>330</v>
      </c>
      <c r="E4" s="54" t="s">
        <v>298</v>
      </c>
      <c r="F4" s="54" t="s">
        <v>331</v>
      </c>
      <c r="G4" s="54" t="s">
        <v>332</v>
      </c>
      <c r="H4" s="54" t="s">
        <v>333</v>
      </c>
      <c r="I4" s="54" t="s">
        <v>334</v>
      </c>
      <c r="J4" s="93" t="s">
        <v>335</v>
      </c>
      <c r="K4" s="39" t="s">
        <v>329</v>
      </c>
      <c r="L4" s="54" t="s">
        <v>123</v>
      </c>
      <c r="M4" s="54" t="s">
        <v>330</v>
      </c>
      <c r="N4" s="54" t="s">
        <v>298</v>
      </c>
      <c r="O4" s="54" t="s">
        <v>331</v>
      </c>
      <c r="P4" s="54" t="s">
        <v>332</v>
      </c>
      <c r="Q4" s="54" t="s">
        <v>333</v>
      </c>
      <c r="R4" s="54" t="s">
        <v>334</v>
      </c>
      <c r="S4" s="93" t="s">
        <v>335</v>
      </c>
    </row>
    <row r="5" spans="1:19" x14ac:dyDescent="0.2">
      <c r="A5" s="31" t="s">
        <v>10</v>
      </c>
      <c r="B5" s="31">
        <v>-0.2944</v>
      </c>
      <c r="C5" s="2">
        <v>0.13350000000000001</v>
      </c>
      <c r="D5" s="2">
        <v>-2.206</v>
      </c>
      <c r="E5" s="2">
        <v>2.741E-2</v>
      </c>
      <c r="F5" s="2">
        <v>-9.3139999999999998E-4</v>
      </c>
      <c r="G5" s="2">
        <v>6.019E-3</v>
      </c>
      <c r="H5" s="2">
        <v>-3.39E-2</v>
      </c>
      <c r="I5" s="2">
        <v>1.38E-2</v>
      </c>
      <c r="J5" s="30">
        <v>1.40289313883804E-2</v>
      </c>
      <c r="K5" s="31">
        <v>-0.50919999999999999</v>
      </c>
      <c r="L5" s="2">
        <v>0.16289999999999999</v>
      </c>
      <c r="M5" s="2">
        <v>-3.1269999999999998</v>
      </c>
      <c r="N5" s="2">
        <v>1.769E-3</v>
      </c>
      <c r="O5" s="2">
        <v>-1.158E-2</v>
      </c>
      <c r="P5" s="2">
        <v>6.0210000000000003E-3</v>
      </c>
      <c r="Q5" s="2">
        <v>-5.21E-2</v>
      </c>
      <c r="R5" s="2">
        <v>1.26E-2</v>
      </c>
      <c r="S5" s="30">
        <v>3.5507732520914502E-5</v>
      </c>
    </row>
    <row r="6" spans="1:19" x14ac:dyDescent="0.2">
      <c r="A6" s="31" t="s">
        <v>116</v>
      </c>
      <c r="B6" s="31">
        <v>0.48280000000000001</v>
      </c>
      <c r="C6" s="2">
        <v>0.1094</v>
      </c>
      <c r="D6" s="2">
        <v>4.4139999999999997</v>
      </c>
      <c r="E6" s="2">
        <v>1.0159999999999999E-5</v>
      </c>
      <c r="F6" s="2">
        <v>1.9849999999999998E-3</v>
      </c>
      <c r="G6" s="2">
        <v>4.4580000000000002E-3</v>
      </c>
      <c r="H6" s="2">
        <v>3.09E-2</v>
      </c>
      <c r="I6" s="2">
        <v>5.7000000000000002E-3</v>
      </c>
      <c r="J6" s="30">
        <v>5.9249111305281099E-8</v>
      </c>
      <c r="K6" s="31">
        <v>0.55389999999999995</v>
      </c>
      <c r="L6" s="2">
        <v>0.1341</v>
      </c>
      <c r="M6" s="2">
        <v>4.1289999999999996</v>
      </c>
      <c r="N6" s="2">
        <v>3.6380000000000001E-5</v>
      </c>
      <c r="O6" s="2">
        <v>1.265E-2</v>
      </c>
      <c r="P6" s="2">
        <v>5.1830000000000001E-3</v>
      </c>
      <c r="Q6" s="2">
        <v>2.98E-2</v>
      </c>
      <c r="R6" s="2">
        <v>5.5999999999999999E-3</v>
      </c>
      <c r="S6" s="30">
        <v>1.02955535249381E-7</v>
      </c>
    </row>
    <row r="7" spans="1:19" x14ac:dyDescent="0.2">
      <c r="A7" s="31" t="s">
        <v>96</v>
      </c>
      <c r="B7" s="31">
        <v>-8.9249999999999996E-2</v>
      </c>
      <c r="C7" s="2">
        <v>6.9379999999999997E-2</v>
      </c>
      <c r="D7" s="2">
        <v>-1.286</v>
      </c>
      <c r="E7" s="2">
        <v>0.19839999999999999</v>
      </c>
      <c r="F7" s="2">
        <v>-6.293E-3</v>
      </c>
      <c r="G7" s="2">
        <v>5.5199999999999997E-3</v>
      </c>
      <c r="H7" s="2">
        <v>-1.0200000000000001E-2</v>
      </c>
      <c r="I7" s="2">
        <v>7.7999999999999996E-3</v>
      </c>
      <c r="J7" s="30">
        <v>0.19097769346785701</v>
      </c>
      <c r="K7" s="31">
        <v>9.8769999999999997E-2</v>
      </c>
      <c r="L7" s="2">
        <v>6.6320000000000004E-2</v>
      </c>
      <c r="M7" s="2">
        <v>1.4890000000000001</v>
      </c>
      <c r="N7" s="2">
        <v>0.13639999999999999</v>
      </c>
      <c r="O7" s="2">
        <v>3.339E-3</v>
      </c>
      <c r="P7" s="2">
        <v>5.3070000000000001E-3</v>
      </c>
      <c r="Q7" s="2">
        <v>9.9000000000000008E-3</v>
      </c>
      <c r="R7" s="2">
        <v>6.4000000000000003E-3</v>
      </c>
      <c r="S7" s="30">
        <v>0.121893390512243</v>
      </c>
    </row>
    <row r="8" spans="1:19" x14ac:dyDescent="0.2">
      <c r="A8" s="31" t="s">
        <v>97</v>
      </c>
      <c r="B8" s="31">
        <v>0.22259999999999999</v>
      </c>
      <c r="C8" s="2">
        <v>0.12189999999999999</v>
      </c>
      <c r="D8" s="2">
        <v>1.8260000000000001</v>
      </c>
      <c r="E8" s="2">
        <v>6.7839999999999998E-2</v>
      </c>
      <c r="F8" s="2">
        <v>-7.8130000000000005E-3</v>
      </c>
      <c r="G8" s="2">
        <v>4.8630000000000001E-3</v>
      </c>
      <c r="H8" s="2">
        <v>2.1399999999999999E-2</v>
      </c>
      <c r="I8" s="2">
        <v>1.11E-2</v>
      </c>
      <c r="J8" s="30">
        <v>5.3864091396501002E-2</v>
      </c>
      <c r="K8" s="31">
        <v>-9.9419999999999994E-2</v>
      </c>
      <c r="L8" s="2">
        <v>0.1321</v>
      </c>
      <c r="M8" s="2">
        <v>-0.75270000000000004</v>
      </c>
      <c r="N8" s="2">
        <v>0.45169999999999999</v>
      </c>
      <c r="O8" s="2">
        <v>1.089E-2</v>
      </c>
      <c r="P8" s="2">
        <v>5.0650000000000001E-3</v>
      </c>
      <c r="Q8" s="2">
        <v>-7.7999999999999996E-3</v>
      </c>
      <c r="R8" s="2">
        <v>1.0200000000000001E-2</v>
      </c>
      <c r="S8" s="30">
        <v>0.44444670263492397</v>
      </c>
    </row>
    <row r="9" spans="1:19" x14ac:dyDescent="0.2">
      <c r="A9" s="31" t="s">
        <v>98</v>
      </c>
      <c r="B9" s="31">
        <v>0.28050000000000003</v>
      </c>
      <c r="C9" s="2">
        <v>0.112</v>
      </c>
      <c r="D9" s="2">
        <v>2.504</v>
      </c>
      <c r="E9" s="2">
        <v>1.2290000000000001E-2</v>
      </c>
      <c r="F9" s="2">
        <v>2.9369999999999999E-3</v>
      </c>
      <c r="G9" s="2">
        <v>4.3420000000000004E-3</v>
      </c>
      <c r="H9" s="2">
        <v>1.5599999999999999E-2</v>
      </c>
      <c r="I9" s="2">
        <v>5.5999999999999999E-3</v>
      </c>
      <c r="J9" s="30">
        <v>5.3409925250672103E-3</v>
      </c>
      <c r="K9" s="31">
        <v>0.64910000000000001</v>
      </c>
      <c r="L9" s="2">
        <v>0.15859999999999999</v>
      </c>
      <c r="M9" s="2">
        <v>4.0919999999999996</v>
      </c>
      <c r="N9" s="2">
        <v>4.286E-5</v>
      </c>
      <c r="O9" s="2">
        <v>1.204E-2</v>
      </c>
      <c r="P9" s="2">
        <v>4.3429999999999996E-3</v>
      </c>
      <c r="Q9" s="2">
        <v>3.1699999999999999E-2</v>
      </c>
      <c r="R9" s="2">
        <v>4.8999999999999998E-3</v>
      </c>
      <c r="S9" s="30">
        <v>9.8400792439367499E-11</v>
      </c>
    </row>
    <row r="10" spans="1:19" x14ac:dyDescent="0.2">
      <c r="A10" s="31" t="s">
        <v>11</v>
      </c>
      <c r="B10" s="31">
        <v>0.16900000000000001</v>
      </c>
      <c r="C10" s="2">
        <v>8.4169999999999995E-2</v>
      </c>
      <c r="D10" s="2">
        <v>2.008</v>
      </c>
      <c r="E10" s="2">
        <v>4.4670000000000001E-2</v>
      </c>
      <c r="F10" s="2">
        <v>-9.0849999999999993E-3</v>
      </c>
      <c r="G10" s="2">
        <v>5.0540000000000003E-3</v>
      </c>
      <c r="H10" s="2">
        <v>9.4999999999999998E-3</v>
      </c>
      <c r="I10" s="2">
        <v>4.4999999999999997E-3</v>
      </c>
      <c r="J10" s="30">
        <v>3.47627626222285E-2</v>
      </c>
      <c r="K10" s="31">
        <v>-8.7819999999999995E-2</v>
      </c>
      <c r="L10" s="2">
        <v>7.7990000000000004E-2</v>
      </c>
      <c r="M10" s="2">
        <v>-1.1259999999999999</v>
      </c>
      <c r="N10" s="2">
        <v>0.2601</v>
      </c>
      <c r="O10" s="2">
        <v>3.6359999999999999E-3</v>
      </c>
      <c r="P10" s="2">
        <v>5.0460000000000001E-3</v>
      </c>
      <c r="Q10" s="2">
        <v>-4.3E-3</v>
      </c>
      <c r="R10" s="2">
        <v>3.8999999999999998E-3</v>
      </c>
      <c r="S10" s="30">
        <v>0.27021650650797102</v>
      </c>
    </row>
    <row r="11" spans="1:19" x14ac:dyDescent="0.2">
      <c r="A11" s="31" t="s">
        <v>99</v>
      </c>
      <c r="B11" s="31">
        <v>4.1079999999999998E-2</v>
      </c>
      <c r="C11" s="2">
        <v>0.1933</v>
      </c>
      <c r="D11" s="2">
        <v>0.21260000000000001</v>
      </c>
      <c r="E11" s="2">
        <v>0.83169999999999999</v>
      </c>
      <c r="F11" s="2">
        <v>-6.2839999999999999E-4</v>
      </c>
      <c r="G11" s="2">
        <v>4.8919999999999996E-3</v>
      </c>
      <c r="H11" s="2">
        <v>2.2000000000000001E-3</v>
      </c>
      <c r="I11" s="2">
        <v>1.0200000000000001E-2</v>
      </c>
      <c r="J11" s="30">
        <v>0.82923230076729304</v>
      </c>
      <c r="K11" s="31">
        <v>-0.16880000000000001</v>
      </c>
      <c r="L11" s="2">
        <v>0.19220000000000001</v>
      </c>
      <c r="M11" s="2">
        <v>-0.87860000000000005</v>
      </c>
      <c r="N11" s="2">
        <v>0.37959999999999999</v>
      </c>
      <c r="O11" s="2">
        <v>-1.9559999999999998E-3</v>
      </c>
      <c r="P11" s="2">
        <v>4.8840000000000003E-3</v>
      </c>
      <c r="Q11" s="2">
        <v>-8.0000000000000002E-3</v>
      </c>
      <c r="R11" s="2">
        <v>8.5000000000000006E-3</v>
      </c>
      <c r="S11" s="30">
        <v>0.34661443250305102</v>
      </c>
    </row>
    <row r="12" spans="1:19" x14ac:dyDescent="0.2">
      <c r="A12" s="31" t="s">
        <v>100</v>
      </c>
      <c r="B12" s="31">
        <v>-8.0619999999999997E-3</v>
      </c>
      <c r="C12" s="2">
        <v>0.15479999999999999</v>
      </c>
      <c r="D12" s="2">
        <v>-5.2080000000000001E-2</v>
      </c>
      <c r="E12" s="2">
        <v>0.95850000000000002</v>
      </c>
      <c r="F12" s="2">
        <v>-6.5170000000000002E-3</v>
      </c>
      <c r="G12" s="2">
        <v>3.4819999999999999E-3</v>
      </c>
      <c r="H12" s="2">
        <v>-5.0000000000000001E-4</v>
      </c>
      <c r="I12" s="2">
        <v>1.01E-2</v>
      </c>
      <c r="J12" s="30">
        <v>0.96051689211444002</v>
      </c>
      <c r="K12" s="31">
        <v>1.2869999999999999E-2</v>
      </c>
      <c r="L12" s="2">
        <v>0.1484</v>
      </c>
      <c r="M12" s="2">
        <v>8.6690000000000003E-2</v>
      </c>
      <c r="N12" s="2">
        <v>0.93089999999999995</v>
      </c>
      <c r="O12" s="2">
        <v>2.428E-3</v>
      </c>
      <c r="P12" s="2">
        <v>3.473E-3</v>
      </c>
      <c r="Q12" s="2">
        <v>6.9999999999999999E-4</v>
      </c>
      <c r="R12" s="2">
        <v>8.6E-3</v>
      </c>
      <c r="S12" s="30">
        <v>0.93512754792951802</v>
      </c>
    </row>
    <row r="13" spans="1:19" x14ac:dyDescent="0.2">
      <c r="A13" s="31" t="s">
        <v>128</v>
      </c>
      <c r="B13" s="31">
        <v>2.4340000000000001E-2</v>
      </c>
      <c r="C13" s="2">
        <v>0.1045</v>
      </c>
      <c r="D13" s="2">
        <v>0.2329</v>
      </c>
      <c r="E13" s="2">
        <v>0.81589999999999996</v>
      </c>
      <c r="F13" s="2">
        <v>4.9500000000000004E-3</v>
      </c>
      <c r="G13" s="2">
        <v>5.4159999999999998E-3</v>
      </c>
      <c r="H13" s="2">
        <v>2.5999999999999999E-3</v>
      </c>
      <c r="I13" s="2">
        <v>1.11E-2</v>
      </c>
      <c r="J13" s="30">
        <v>0.81480313908701596</v>
      </c>
      <c r="K13" s="31">
        <v>0.31140000000000001</v>
      </c>
      <c r="L13" s="2">
        <v>0.1263</v>
      </c>
      <c r="M13" s="2">
        <v>2.4670000000000001</v>
      </c>
      <c r="N13" s="2">
        <v>1.3639999999999999E-2</v>
      </c>
      <c r="O13" s="2">
        <v>-3.7989999999999999E-3</v>
      </c>
      <c r="P13" s="2">
        <v>5.4720000000000003E-3</v>
      </c>
      <c r="Q13" s="2">
        <v>2.8199999999999999E-2</v>
      </c>
      <c r="R13" s="2">
        <v>1.03E-2</v>
      </c>
      <c r="S13" s="30">
        <v>6.1839628583315199E-3</v>
      </c>
    </row>
    <row r="14" spans="1:19" x14ac:dyDescent="0.2">
      <c r="A14" s="31" t="s">
        <v>101</v>
      </c>
      <c r="B14" s="31">
        <v>-8.9609999999999995E-2</v>
      </c>
      <c r="C14" s="2">
        <v>0.1706</v>
      </c>
      <c r="D14" s="2">
        <v>-0.52539999999999998</v>
      </c>
      <c r="E14" s="2">
        <v>0.59930000000000005</v>
      </c>
      <c r="F14" s="2">
        <v>-5.2139999999999999E-3</v>
      </c>
      <c r="G14" s="2">
        <v>6.4840000000000002E-3</v>
      </c>
      <c r="H14" s="2">
        <v>-9.5999999999999992E-3</v>
      </c>
      <c r="I14" s="2">
        <v>1.83E-2</v>
      </c>
      <c r="J14" s="30">
        <v>0.59986812589717398</v>
      </c>
      <c r="K14" s="31">
        <v>-0.32379999999999998</v>
      </c>
      <c r="L14" s="2">
        <v>0.17499999999999999</v>
      </c>
      <c r="M14" s="2">
        <v>-1.85</v>
      </c>
      <c r="N14" s="2">
        <v>6.4339999999999994E-2</v>
      </c>
      <c r="O14" s="2">
        <v>-5.888E-3</v>
      </c>
      <c r="P14" s="2">
        <v>6.4720000000000003E-3</v>
      </c>
      <c r="Q14" s="2">
        <v>-3.2500000000000001E-2</v>
      </c>
      <c r="R14" s="2">
        <v>1.6199999999999999E-2</v>
      </c>
      <c r="S14" s="30">
        <v>4.48378106060488E-2</v>
      </c>
    </row>
    <row r="15" spans="1:19" x14ac:dyDescent="0.2">
      <c r="A15" s="31" t="s">
        <v>12</v>
      </c>
      <c r="B15" s="31">
        <v>0.1095</v>
      </c>
      <c r="C15" s="2">
        <v>0.1321</v>
      </c>
      <c r="D15" s="2">
        <v>0.82909999999999995</v>
      </c>
      <c r="E15" s="2">
        <v>0.40699999999999997</v>
      </c>
      <c r="F15" s="2">
        <v>-6.6090000000000003E-3</v>
      </c>
      <c r="G15" s="2">
        <v>5.2630000000000003E-3</v>
      </c>
      <c r="H15" s="2">
        <v>6.6E-3</v>
      </c>
      <c r="I15" s="2">
        <v>7.6E-3</v>
      </c>
      <c r="J15" s="30">
        <v>0.385163873930437</v>
      </c>
      <c r="K15" s="31">
        <v>-0.1077</v>
      </c>
      <c r="L15" s="2">
        <v>0.15060000000000001</v>
      </c>
      <c r="M15" s="2">
        <v>-0.71530000000000005</v>
      </c>
      <c r="N15" s="2">
        <v>0.47439999999999999</v>
      </c>
      <c r="O15" s="2">
        <v>-1.5430000000000001E-3</v>
      </c>
      <c r="P15" s="2">
        <v>5.3990000000000002E-3</v>
      </c>
      <c r="Q15" s="2">
        <v>-5.3E-3</v>
      </c>
      <c r="R15" s="2">
        <v>7.3000000000000001E-3</v>
      </c>
      <c r="S15" s="30">
        <v>0.46782197517508001</v>
      </c>
    </row>
    <row r="16" spans="1:19" x14ac:dyDescent="0.2">
      <c r="A16" s="31" t="s">
        <v>102</v>
      </c>
      <c r="B16" s="31">
        <v>0.50560000000000005</v>
      </c>
      <c r="C16" s="2">
        <v>0.17519999999999999</v>
      </c>
      <c r="D16" s="2">
        <v>2.8849999999999998</v>
      </c>
      <c r="E16" s="2">
        <v>3.9100000000000003E-3</v>
      </c>
      <c r="F16" s="2">
        <v>-8.6899999999999998E-3</v>
      </c>
      <c r="G16" s="2">
        <v>6.0219999999999996E-3</v>
      </c>
      <c r="H16" s="2">
        <v>5.3999999999999999E-2</v>
      </c>
      <c r="I16" s="2">
        <v>1.3899999999999999E-2</v>
      </c>
      <c r="J16" s="30">
        <v>1.02375351097453E-4</v>
      </c>
      <c r="K16" s="31">
        <v>-0.1245</v>
      </c>
      <c r="L16" s="2">
        <v>0.153</v>
      </c>
      <c r="M16" s="2">
        <v>-0.8135</v>
      </c>
      <c r="N16" s="2">
        <v>0.41589999999999999</v>
      </c>
      <c r="O16" s="2">
        <v>4.6519999999999999E-3</v>
      </c>
      <c r="P16" s="2">
        <v>5.6540000000000002E-3</v>
      </c>
      <c r="Q16" s="2">
        <v>-1.17E-2</v>
      </c>
      <c r="R16" s="2">
        <v>1.3299999999999999E-2</v>
      </c>
      <c r="S16" s="30">
        <v>0.37902225681028401</v>
      </c>
    </row>
    <row r="17" spans="1:19" x14ac:dyDescent="0.2">
      <c r="A17" s="31" t="s">
        <v>13</v>
      </c>
      <c r="B17" s="31">
        <v>-1.5599999999999999E-2</v>
      </c>
      <c r="C17" s="2">
        <v>8.4349999999999994E-2</v>
      </c>
      <c r="D17" s="2">
        <v>-0.18490000000000001</v>
      </c>
      <c r="E17" s="2">
        <v>0.85329999999999995</v>
      </c>
      <c r="F17" s="2">
        <v>-9.2260000000000001E-5</v>
      </c>
      <c r="G17" s="2">
        <v>4.973E-3</v>
      </c>
      <c r="H17" s="2">
        <v>-2.2000000000000001E-3</v>
      </c>
      <c r="I17" s="2">
        <v>1.17E-2</v>
      </c>
      <c r="J17" s="30">
        <v>0.85084985098594901</v>
      </c>
      <c r="K17" s="31">
        <v>-9.7809999999999994E-2</v>
      </c>
      <c r="L17" s="2">
        <v>9.5930000000000001E-2</v>
      </c>
      <c r="M17" s="2">
        <v>-1.02</v>
      </c>
      <c r="N17" s="2">
        <v>0.30790000000000001</v>
      </c>
      <c r="O17" s="2">
        <v>6.2040000000000003E-3</v>
      </c>
      <c r="P17" s="2">
        <v>4.9620000000000003E-3</v>
      </c>
      <c r="Q17" s="2">
        <v>-1.1900000000000001E-2</v>
      </c>
      <c r="R17" s="2">
        <v>1.15E-2</v>
      </c>
      <c r="S17" s="30">
        <v>0.300770446608426</v>
      </c>
    </row>
    <row r="18" spans="1:19" x14ac:dyDescent="0.2">
      <c r="A18" s="31" t="s">
        <v>129</v>
      </c>
      <c r="B18" s="31">
        <v>0.18090000000000001</v>
      </c>
      <c r="C18" s="2">
        <v>0.1081</v>
      </c>
      <c r="D18" s="2">
        <v>1.673</v>
      </c>
      <c r="E18" s="2">
        <v>9.4359999999999999E-2</v>
      </c>
      <c r="F18" s="2">
        <v>2.346E-3</v>
      </c>
      <c r="G18" s="2">
        <v>5.4970000000000001E-3</v>
      </c>
      <c r="H18" s="2">
        <v>2.75E-2</v>
      </c>
      <c r="I18" s="2">
        <v>1.47E-2</v>
      </c>
      <c r="J18" s="30">
        <v>6.1379976739444897E-2</v>
      </c>
      <c r="K18" s="31">
        <v>8.8660000000000003E-2</v>
      </c>
      <c r="L18" s="2">
        <v>0.1009</v>
      </c>
      <c r="M18" s="2">
        <v>0.87849999999999995</v>
      </c>
      <c r="N18" s="2">
        <v>0.37969999999999998</v>
      </c>
      <c r="O18" s="2">
        <v>-1.1169999999999999E-3</v>
      </c>
      <c r="P18" s="2">
        <v>5.5250000000000004E-3</v>
      </c>
      <c r="Q18" s="2">
        <v>1.12E-2</v>
      </c>
      <c r="R18" s="2">
        <v>1.2699999999999999E-2</v>
      </c>
      <c r="S18" s="30">
        <v>0.37783642307814702</v>
      </c>
    </row>
    <row r="19" spans="1:19" x14ac:dyDescent="0.2">
      <c r="A19" s="31" t="s">
        <v>1</v>
      </c>
      <c r="B19" s="31">
        <v>6.7159999999999997E-2</v>
      </c>
      <c r="C19" s="2">
        <v>8.4760000000000002E-2</v>
      </c>
      <c r="D19" s="2">
        <v>0.7923</v>
      </c>
      <c r="E19" s="2">
        <v>0.42820000000000003</v>
      </c>
      <c r="F19" s="2">
        <v>3.875E-3</v>
      </c>
      <c r="G19" s="2">
        <v>5.28E-3</v>
      </c>
      <c r="H19" s="2">
        <v>5.3E-3</v>
      </c>
      <c r="I19" s="2">
        <v>6.6E-3</v>
      </c>
      <c r="J19" s="30">
        <v>0.42195721987885498</v>
      </c>
      <c r="K19" s="31">
        <v>6.2689999999999996E-2</v>
      </c>
      <c r="L19" s="2">
        <v>7.5240000000000001E-2</v>
      </c>
      <c r="M19" s="2">
        <v>0.83320000000000005</v>
      </c>
      <c r="N19" s="2">
        <v>0.4047</v>
      </c>
      <c r="O19" s="2">
        <v>7.6730000000000001E-3</v>
      </c>
      <c r="P19" s="2">
        <v>4.7959999999999999E-3</v>
      </c>
      <c r="Q19" s="2">
        <v>4.4000000000000003E-3</v>
      </c>
      <c r="R19" s="2">
        <v>5.1999999999999998E-3</v>
      </c>
      <c r="S19" s="30">
        <v>0.39746692542259299</v>
      </c>
    </row>
    <row r="20" spans="1:19" x14ac:dyDescent="0.2">
      <c r="A20" s="31" t="s">
        <v>14</v>
      </c>
      <c r="B20" s="31">
        <v>-1.251E-2</v>
      </c>
      <c r="C20" s="2">
        <v>5.6750000000000002E-2</v>
      </c>
      <c r="D20" s="2">
        <v>-0.2205</v>
      </c>
      <c r="E20" s="2">
        <v>0.82550000000000001</v>
      </c>
      <c r="F20" s="2">
        <v>-6.7660000000000003E-3</v>
      </c>
      <c r="G20" s="2">
        <v>7.0899999999999999E-3</v>
      </c>
      <c r="H20" s="2">
        <v>-1.5E-3</v>
      </c>
      <c r="I20" s="2">
        <v>6.7999999999999996E-3</v>
      </c>
      <c r="J20" s="30">
        <v>0.82541306230268596</v>
      </c>
      <c r="K20" s="31">
        <v>-0.39610000000000001</v>
      </c>
      <c r="L20" s="2">
        <v>9.2509999999999995E-2</v>
      </c>
      <c r="M20" s="2">
        <v>-4.282</v>
      </c>
      <c r="N20" s="2">
        <v>1.8490000000000001E-5</v>
      </c>
      <c r="O20" s="2">
        <v>-9.7300000000000008E-3</v>
      </c>
      <c r="P20" s="2">
        <v>7.1580000000000003E-3</v>
      </c>
      <c r="Q20" s="2">
        <v>-4.0300000000000002E-2</v>
      </c>
      <c r="R20" s="2">
        <v>6.3E-3</v>
      </c>
      <c r="S20" s="30">
        <v>1.58640553219429E-10</v>
      </c>
    </row>
    <row r="21" spans="1:19" x14ac:dyDescent="0.2">
      <c r="A21" s="31" t="s">
        <v>103</v>
      </c>
      <c r="B21" s="31">
        <v>0.2591</v>
      </c>
      <c r="C21" s="2">
        <v>0.1827</v>
      </c>
      <c r="D21" s="2">
        <v>1.4179999999999999</v>
      </c>
      <c r="E21" s="2">
        <v>0.15620000000000001</v>
      </c>
      <c r="F21" s="2">
        <v>-5.202E-3</v>
      </c>
      <c r="G21" s="2">
        <v>4.4549999999999998E-3</v>
      </c>
      <c r="H21" s="2">
        <v>2.47E-2</v>
      </c>
      <c r="I21" s="2">
        <v>1.6299999999999999E-2</v>
      </c>
      <c r="J21" s="30">
        <v>0.129686975698728</v>
      </c>
      <c r="K21" s="31">
        <v>-0.1961</v>
      </c>
      <c r="L21" s="2">
        <v>0.18540000000000001</v>
      </c>
      <c r="M21" s="2">
        <v>-1.0580000000000001</v>
      </c>
      <c r="N21" s="2">
        <v>0.29020000000000001</v>
      </c>
      <c r="O21" s="2">
        <v>4.7039999999999998E-3</v>
      </c>
      <c r="P21" s="2">
        <v>4.5110000000000003E-3</v>
      </c>
      <c r="Q21" s="2">
        <v>-1.6E-2</v>
      </c>
      <c r="R21" s="2">
        <v>1.44E-2</v>
      </c>
      <c r="S21" s="30">
        <v>0.26652052580501101</v>
      </c>
    </row>
    <row r="22" spans="1:19" x14ac:dyDescent="0.2">
      <c r="A22" s="31" t="s">
        <v>104</v>
      </c>
      <c r="B22" s="31">
        <v>7.1679999999999994E-2</v>
      </c>
      <c r="C22" s="2">
        <v>0.1242</v>
      </c>
      <c r="D22" s="2">
        <v>0.57709999999999995</v>
      </c>
      <c r="E22" s="2">
        <v>0.56389999999999996</v>
      </c>
      <c r="F22" s="2">
        <v>-1.3730000000000001E-3</v>
      </c>
      <c r="G22" s="2">
        <v>4.6909999999999999E-3</v>
      </c>
      <c r="H22" s="2">
        <v>9.1999999999999998E-3</v>
      </c>
      <c r="I22" s="2">
        <v>1.5800000000000002E-2</v>
      </c>
      <c r="J22" s="30">
        <v>0.56037911774616</v>
      </c>
      <c r="K22" s="31">
        <v>0.44779999999999998</v>
      </c>
      <c r="L22" s="2">
        <v>0.1658</v>
      </c>
      <c r="M22" s="2">
        <v>2.7010000000000001</v>
      </c>
      <c r="N22" s="2">
        <v>6.9160000000000003E-3</v>
      </c>
      <c r="O22" s="2">
        <v>-8.6280000000000005E-4</v>
      </c>
      <c r="P22" s="2">
        <v>4.8919999999999996E-3</v>
      </c>
      <c r="Q22" s="2">
        <v>4.9000000000000002E-2</v>
      </c>
      <c r="R22" s="2">
        <v>1.5299999999999999E-2</v>
      </c>
      <c r="S22" s="30">
        <v>1.3618620687809899E-3</v>
      </c>
    </row>
    <row r="23" spans="1:19" x14ac:dyDescent="0.2">
      <c r="A23" s="31" t="s">
        <v>130</v>
      </c>
      <c r="B23" s="31">
        <v>-0.64529999999999998</v>
      </c>
      <c r="C23" s="2">
        <v>0.3755</v>
      </c>
      <c r="D23" s="2">
        <v>-1.718</v>
      </c>
      <c r="E23" s="2">
        <v>8.5709999999999995E-2</v>
      </c>
      <c r="F23" s="2">
        <v>8.6250000000000007E-3</v>
      </c>
      <c r="G23" s="2">
        <v>5.8320000000000004E-3</v>
      </c>
      <c r="H23" s="2">
        <v>-2.5700000000000001E-2</v>
      </c>
      <c r="I23" s="2">
        <v>1.26E-2</v>
      </c>
      <c r="J23" s="30">
        <v>4.1381955075709999E-2</v>
      </c>
      <c r="K23" s="31">
        <v>-0.25929999999999997</v>
      </c>
      <c r="L23" s="2">
        <v>0.32090000000000002</v>
      </c>
      <c r="M23" s="2">
        <v>-0.80820000000000003</v>
      </c>
      <c r="N23" s="2">
        <v>0.41899999999999998</v>
      </c>
      <c r="O23" s="2">
        <v>-4.1479999999999998E-3</v>
      </c>
      <c r="P23" s="2">
        <v>6.1960000000000001E-3</v>
      </c>
      <c r="Q23" s="2">
        <v>-9.2999999999999992E-3</v>
      </c>
      <c r="R23" s="2">
        <v>1.17E-2</v>
      </c>
      <c r="S23" s="30">
        <v>0.426688082619747</v>
      </c>
    </row>
    <row r="24" spans="1:19" x14ac:dyDescent="0.2">
      <c r="A24" s="31" t="s">
        <v>15</v>
      </c>
      <c r="B24" s="31">
        <v>-0.24510000000000001</v>
      </c>
      <c r="C24" s="2">
        <v>0.1051</v>
      </c>
      <c r="D24" s="2">
        <v>-2.3319999999999999</v>
      </c>
      <c r="E24" s="2">
        <v>1.968E-2</v>
      </c>
      <c r="F24" s="2">
        <v>5.0099999999999997E-3</v>
      </c>
      <c r="G24" s="2">
        <v>4.8019999999999998E-3</v>
      </c>
      <c r="H24" s="2">
        <v>-2.0400000000000001E-2</v>
      </c>
      <c r="I24" s="2">
        <v>8.3000000000000001E-3</v>
      </c>
      <c r="J24" s="30">
        <v>1.39778807924391E-2</v>
      </c>
      <c r="K24" s="31">
        <v>-8.2239999999999994E-2</v>
      </c>
      <c r="L24" s="2">
        <v>0.1075</v>
      </c>
      <c r="M24" s="2">
        <v>-0.76459999999999995</v>
      </c>
      <c r="N24" s="2">
        <v>0.44450000000000001</v>
      </c>
      <c r="O24" s="2">
        <v>2.7599999999999999E-3</v>
      </c>
      <c r="P24" s="2">
        <v>4.9350000000000002E-3</v>
      </c>
      <c r="Q24" s="2">
        <v>-5.8999999999999999E-3</v>
      </c>
      <c r="R24" s="2">
        <v>7.4999999999999997E-3</v>
      </c>
      <c r="S24" s="30">
        <v>0.43147702197433602</v>
      </c>
    </row>
    <row r="25" spans="1:19" x14ac:dyDescent="0.2">
      <c r="A25" s="31" t="s">
        <v>117</v>
      </c>
      <c r="B25" s="31">
        <v>-4.5649999999999996E-3</v>
      </c>
      <c r="C25" s="2">
        <v>9.1689999999999994E-2</v>
      </c>
      <c r="D25" s="2">
        <v>-4.9790000000000001E-2</v>
      </c>
      <c r="E25" s="2">
        <v>0.96030000000000004</v>
      </c>
      <c r="F25" s="2">
        <v>2.4139999999999999E-3</v>
      </c>
      <c r="G25" s="2">
        <v>5.0920000000000002E-3</v>
      </c>
      <c r="H25" s="2">
        <v>-2.9999999999999997E-4</v>
      </c>
      <c r="I25" s="2">
        <v>6.3E-3</v>
      </c>
      <c r="J25" s="30">
        <v>0.96201985144441504</v>
      </c>
      <c r="K25" s="31">
        <v>-0.36890000000000001</v>
      </c>
      <c r="L25" s="2">
        <v>0.1116</v>
      </c>
      <c r="M25" s="2">
        <v>-3.306</v>
      </c>
      <c r="N25" s="2">
        <v>9.4609999999999996E-4</v>
      </c>
      <c r="O25" s="2">
        <v>-8.3499999999999998E-3</v>
      </c>
      <c r="P25" s="2">
        <v>5.1190000000000003E-3</v>
      </c>
      <c r="Q25" s="2">
        <v>-2.2499999999999999E-2</v>
      </c>
      <c r="R25" s="2">
        <v>5.5999999999999999E-3</v>
      </c>
      <c r="S25" s="30">
        <v>5.8729782570412599E-5</v>
      </c>
    </row>
    <row r="26" spans="1:19" x14ac:dyDescent="0.2">
      <c r="A26" s="31" t="s">
        <v>118</v>
      </c>
      <c r="B26" s="31">
        <v>0.60450000000000004</v>
      </c>
      <c r="C26" s="2">
        <v>0.1152</v>
      </c>
      <c r="D26" s="2">
        <v>5.2489999999999997</v>
      </c>
      <c r="E26" s="2">
        <v>1.5270000000000001E-7</v>
      </c>
      <c r="F26" s="2">
        <v>1.559E-2</v>
      </c>
      <c r="G26" s="2">
        <v>6.3740000000000003E-3</v>
      </c>
      <c r="H26" s="2">
        <v>6.88E-2</v>
      </c>
      <c r="I26" s="2">
        <v>8.8000000000000005E-3</v>
      </c>
      <c r="J26" s="30">
        <v>5.3591747447626899E-15</v>
      </c>
      <c r="K26" s="31">
        <v>0.52110000000000001</v>
      </c>
      <c r="L26" s="2">
        <v>0.11070000000000001</v>
      </c>
      <c r="M26" s="2">
        <v>4.7069999999999999</v>
      </c>
      <c r="N26" s="2">
        <v>2.5110000000000002E-6</v>
      </c>
      <c r="O26" s="2">
        <v>3.4250000000000003E-2</v>
      </c>
      <c r="P26" s="2">
        <v>6.0359999999999997E-3</v>
      </c>
      <c r="Q26" s="2">
        <v>5.2299999999999999E-2</v>
      </c>
      <c r="R26" s="2">
        <v>7.4999999999999997E-3</v>
      </c>
      <c r="S26" s="30">
        <v>3.0951807336251299E-12</v>
      </c>
    </row>
    <row r="27" spans="1:19" x14ac:dyDescent="0.2">
      <c r="A27" s="31" t="s">
        <v>105</v>
      </c>
      <c r="B27" s="31">
        <v>-0.16719999999999999</v>
      </c>
      <c r="C27" s="2">
        <v>9.5680000000000001E-2</v>
      </c>
      <c r="D27" s="2">
        <v>-1.748</v>
      </c>
      <c r="E27" s="2">
        <v>8.0509999999999998E-2</v>
      </c>
      <c r="F27" s="2">
        <v>5.8450000000000004E-3</v>
      </c>
      <c r="G27" s="2">
        <v>4.2509999999999996E-3</v>
      </c>
      <c r="H27" s="2">
        <v>-1.1299999999999999E-2</v>
      </c>
      <c r="I27" s="2">
        <v>6.1999999999999998E-3</v>
      </c>
      <c r="J27" s="30">
        <v>6.8366929251947997E-2</v>
      </c>
      <c r="K27" s="31">
        <v>-0.2606</v>
      </c>
      <c r="L27" s="2">
        <v>0.1047</v>
      </c>
      <c r="M27" s="2">
        <v>-2.4889999999999999</v>
      </c>
      <c r="N27" s="2">
        <v>1.282E-2</v>
      </c>
      <c r="O27" s="2">
        <v>-9.3600000000000003E-3</v>
      </c>
      <c r="P27" s="2">
        <v>4.3109999999999997E-3</v>
      </c>
      <c r="Q27" s="2">
        <v>-1.52E-2</v>
      </c>
      <c r="R27" s="2">
        <v>5.5999999999999999E-3</v>
      </c>
      <c r="S27" s="30">
        <v>6.6418854764266301E-3</v>
      </c>
    </row>
    <row r="28" spans="1:19" x14ac:dyDescent="0.2">
      <c r="A28" s="31" t="s">
        <v>16</v>
      </c>
      <c r="B28" s="31">
        <v>5.1619999999999999E-2</v>
      </c>
      <c r="C28" s="2">
        <v>0.30530000000000002</v>
      </c>
      <c r="D28" s="2">
        <v>0.1691</v>
      </c>
      <c r="E28" s="2">
        <v>0.86570000000000003</v>
      </c>
      <c r="F28" s="2">
        <v>-8.5000000000000006E-3</v>
      </c>
      <c r="G28" s="2">
        <v>6.8710000000000004E-3</v>
      </c>
      <c r="H28" s="2">
        <v>3.2000000000000002E-3</v>
      </c>
      <c r="I28" s="2">
        <v>1.8200000000000001E-2</v>
      </c>
      <c r="J28" s="30">
        <v>0.86043207594677995</v>
      </c>
      <c r="K28" s="31">
        <v>-0.39879999999999999</v>
      </c>
      <c r="L28" s="2">
        <v>0.34420000000000001</v>
      </c>
      <c r="M28" s="2">
        <v>-1.159</v>
      </c>
      <c r="N28" s="2">
        <v>0.24660000000000001</v>
      </c>
      <c r="O28" s="2">
        <v>4.823E-3</v>
      </c>
      <c r="P28" s="2">
        <v>6.7679999999999997E-3</v>
      </c>
      <c r="Q28" s="2">
        <v>-2.0500000000000001E-2</v>
      </c>
      <c r="R28" s="2">
        <v>1.5800000000000002E-2</v>
      </c>
      <c r="S28" s="30">
        <v>0.1944700867262</v>
      </c>
    </row>
    <row r="29" spans="1:19" x14ac:dyDescent="0.2">
      <c r="A29" s="31" t="s">
        <v>106</v>
      </c>
      <c r="B29" s="31">
        <v>2.145E-2</v>
      </c>
      <c r="C29" s="2">
        <v>0.11269999999999999</v>
      </c>
      <c r="D29" s="2">
        <v>0.1903</v>
      </c>
      <c r="E29" s="2">
        <v>0.84909999999999997</v>
      </c>
      <c r="F29" s="2">
        <v>7.5900000000000004E-3</v>
      </c>
      <c r="G29" s="2">
        <v>5.0070000000000002E-3</v>
      </c>
      <c r="H29" s="2">
        <v>1.8E-3</v>
      </c>
      <c r="I29" s="2">
        <v>9.5999999999999992E-3</v>
      </c>
      <c r="J29" s="30">
        <v>0.85126862368820599</v>
      </c>
      <c r="K29" s="31">
        <v>0.34289999999999998</v>
      </c>
      <c r="L29" s="2">
        <v>0.13800000000000001</v>
      </c>
      <c r="M29" s="2">
        <v>2.484</v>
      </c>
      <c r="N29" s="2">
        <v>1.298E-2</v>
      </c>
      <c r="O29" s="2">
        <v>-5.5160000000000001E-3</v>
      </c>
      <c r="P29" s="2">
        <v>5.0650000000000001E-3</v>
      </c>
      <c r="Q29" s="2">
        <v>2.3800000000000002E-2</v>
      </c>
      <c r="R29" s="2">
        <v>8.0999999999999996E-3</v>
      </c>
      <c r="S29" s="30">
        <v>3.3004774039878302E-3</v>
      </c>
    </row>
    <row r="30" spans="1:19" x14ac:dyDescent="0.2">
      <c r="A30" s="31" t="s">
        <v>17</v>
      </c>
      <c r="B30" s="31">
        <v>-5.8500000000000003E-2</v>
      </c>
      <c r="C30" s="2">
        <v>5.57E-2</v>
      </c>
      <c r="D30" s="2">
        <v>-1.05</v>
      </c>
      <c r="E30" s="2">
        <v>0.29360000000000003</v>
      </c>
      <c r="F30" s="2">
        <v>2.4230000000000002E-2</v>
      </c>
      <c r="G30" s="2">
        <v>1.042E-2</v>
      </c>
      <c r="H30" s="2">
        <v>-1.0999999999999999E-2</v>
      </c>
      <c r="I30" s="2">
        <v>1.04E-2</v>
      </c>
      <c r="J30" s="30">
        <v>0.29019574334338</v>
      </c>
      <c r="K30" s="31">
        <v>0.2581</v>
      </c>
      <c r="L30" s="2">
        <v>7.0980000000000001E-2</v>
      </c>
      <c r="M30" s="2">
        <v>3.6360000000000001</v>
      </c>
      <c r="N30" s="2">
        <v>2.765E-4</v>
      </c>
      <c r="O30" s="2">
        <v>5.548E-3</v>
      </c>
      <c r="P30" s="2">
        <v>1.0120000000000001E-2</v>
      </c>
      <c r="Q30" s="2">
        <v>4.0899999999999999E-2</v>
      </c>
      <c r="R30" s="2">
        <v>9.4999999999999998E-3</v>
      </c>
      <c r="S30" s="30">
        <v>1.66787347665009E-5</v>
      </c>
    </row>
    <row r="31" spans="1:19" x14ac:dyDescent="0.2">
      <c r="A31" s="31" t="s">
        <v>107</v>
      </c>
      <c r="B31" s="31">
        <v>2.2589999999999999E-2</v>
      </c>
      <c r="C31" s="2">
        <v>8.8389999999999996E-2</v>
      </c>
      <c r="D31" s="2">
        <v>0.25559999999999999</v>
      </c>
      <c r="E31" s="2">
        <v>0.79830000000000001</v>
      </c>
      <c r="F31" s="2">
        <v>1.503E-2</v>
      </c>
      <c r="G31" s="2">
        <v>5.5880000000000001E-3</v>
      </c>
      <c r="H31" s="2">
        <v>3.2000000000000002E-3</v>
      </c>
      <c r="I31" s="2">
        <v>1.26E-2</v>
      </c>
      <c r="J31" s="30">
        <v>0.79952008382069295</v>
      </c>
      <c r="K31" s="31">
        <v>7.8939999999999996E-2</v>
      </c>
      <c r="L31" s="2">
        <v>9.6250000000000002E-2</v>
      </c>
      <c r="M31" s="2">
        <v>0.82020000000000004</v>
      </c>
      <c r="N31" s="2">
        <v>0.41210000000000002</v>
      </c>
      <c r="O31" s="2">
        <v>-2.7560000000000002E-3</v>
      </c>
      <c r="P31" s="2">
        <v>5.0639999999999999E-3</v>
      </c>
      <c r="Q31" s="2">
        <v>9.9000000000000008E-3</v>
      </c>
      <c r="R31" s="2">
        <v>1.17E-2</v>
      </c>
      <c r="S31" s="30">
        <v>0.39746692542259299</v>
      </c>
    </row>
    <row r="32" spans="1:19" x14ac:dyDescent="0.2">
      <c r="A32" s="31" t="s">
        <v>18</v>
      </c>
      <c r="B32" s="31">
        <v>-0.12909999999999999</v>
      </c>
      <c r="C32" s="2">
        <v>0.13639999999999999</v>
      </c>
      <c r="D32" s="2">
        <v>-0.94640000000000002</v>
      </c>
      <c r="E32" s="2">
        <v>0.34389999999999998</v>
      </c>
      <c r="F32" s="2">
        <v>-2.9989999999999999E-3</v>
      </c>
      <c r="G32" s="2">
        <v>5.1289999999999999E-3</v>
      </c>
      <c r="H32" s="2">
        <v>-7.1999999999999998E-3</v>
      </c>
      <c r="I32" s="2">
        <v>7.4999999999999997E-3</v>
      </c>
      <c r="J32" s="30">
        <v>0.33705521493367602</v>
      </c>
      <c r="K32" s="31">
        <v>-0.42520000000000002</v>
      </c>
      <c r="L32" s="2">
        <v>0.17710000000000001</v>
      </c>
      <c r="M32" s="2">
        <v>-2.4009999999999998</v>
      </c>
      <c r="N32" s="2">
        <v>1.634E-2</v>
      </c>
      <c r="O32" s="2">
        <v>-6.3499999999999997E-3</v>
      </c>
      <c r="P32" s="2">
        <v>4.9699999999999996E-3</v>
      </c>
      <c r="Q32" s="2">
        <v>-2.0299999999999999E-2</v>
      </c>
      <c r="R32" s="2">
        <v>7.0000000000000001E-3</v>
      </c>
      <c r="S32" s="30">
        <v>3.7316266007680799E-3</v>
      </c>
    </row>
    <row r="33" spans="1:19" x14ac:dyDescent="0.2">
      <c r="A33" s="31" t="s">
        <v>108</v>
      </c>
      <c r="B33" s="31">
        <v>8.8639999999999997E-2</v>
      </c>
      <c r="C33" s="2">
        <v>0.107</v>
      </c>
      <c r="D33" s="2">
        <v>0.82869999999999999</v>
      </c>
      <c r="E33" s="2">
        <v>0.4073</v>
      </c>
      <c r="F33" s="2">
        <v>-1.0500000000000001E-2</v>
      </c>
      <c r="G33" s="2">
        <v>5.032E-3</v>
      </c>
      <c r="H33" s="2">
        <v>6.8999999999999999E-3</v>
      </c>
      <c r="I33" s="2">
        <v>8.2000000000000007E-3</v>
      </c>
      <c r="J33" s="30">
        <v>0.40008837245483297</v>
      </c>
      <c r="K33" s="31">
        <v>-0.1242</v>
      </c>
      <c r="L33" s="2">
        <v>0.1394</v>
      </c>
      <c r="M33" s="2">
        <v>-0.89119999999999999</v>
      </c>
      <c r="N33" s="2">
        <v>0.37280000000000002</v>
      </c>
      <c r="O33" s="2">
        <v>5.6290000000000003E-3</v>
      </c>
      <c r="P33" s="2">
        <v>4.8630000000000001E-3</v>
      </c>
      <c r="Q33" s="2">
        <v>-7.7999999999999996E-3</v>
      </c>
      <c r="R33" s="2">
        <v>8.0999999999999996E-3</v>
      </c>
      <c r="S33" s="30">
        <v>0.33556611023085597</v>
      </c>
    </row>
    <row r="34" spans="1:19" x14ac:dyDescent="0.2">
      <c r="A34" s="31" t="s">
        <v>19</v>
      </c>
      <c r="B34" s="31">
        <v>-0.1111</v>
      </c>
      <c r="C34" s="2">
        <v>0.1</v>
      </c>
      <c r="D34" s="2">
        <v>-1.1100000000000001</v>
      </c>
      <c r="E34" s="2">
        <v>0.26679999999999998</v>
      </c>
      <c r="F34" s="2">
        <v>-2.5339999999999998E-4</v>
      </c>
      <c r="G34" s="2">
        <v>5.189E-3</v>
      </c>
      <c r="H34" s="2">
        <v>-5.4000000000000003E-3</v>
      </c>
      <c r="I34" s="2">
        <v>4.7000000000000002E-3</v>
      </c>
      <c r="J34" s="30">
        <v>0.250582301599579</v>
      </c>
      <c r="K34" s="31">
        <v>-0.31430000000000002</v>
      </c>
      <c r="L34" s="2">
        <v>0.12180000000000001</v>
      </c>
      <c r="M34" s="2">
        <v>-2.58</v>
      </c>
      <c r="N34" s="2">
        <v>9.8930000000000008E-3</v>
      </c>
      <c r="O34" s="2">
        <v>-2.019E-2</v>
      </c>
      <c r="P34" s="2">
        <v>5.365E-3</v>
      </c>
      <c r="Q34" s="2">
        <v>-1.34E-2</v>
      </c>
      <c r="R34" s="2">
        <v>4.4000000000000003E-3</v>
      </c>
      <c r="S34" s="30">
        <v>2.3232889337186399E-3</v>
      </c>
    </row>
    <row r="35" spans="1:19" x14ac:dyDescent="0.2">
      <c r="A35" s="31" t="s">
        <v>109</v>
      </c>
      <c r="B35" s="31">
        <v>0.1258</v>
      </c>
      <c r="C35" s="2">
        <v>7.9519999999999993E-2</v>
      </c>
      <c r="D35" s="2">
        <v>1.583</v>
      </c>
      <c r="E35" s="2">
        <v>0.1135</v>
      </c>
      <c r="F35" s="2">
        <v>-4.2449999999999996E-3</v>
      </c>
      <c r="G35" s="2">
        <v>5.3629999999999997E-3</v>
      </c>
      <c r="H35" s="2">
        <v>8.0999999999999996E-3</v>
      </c>
      <c r="I35" s="2">
        <v>4.8999999999999998E-3</v>
      </c>
      <c r="J35" s="30">
        <v>9.8318403851189104E-2</v>
      </c>
      <c r="K35" s="31">
        <v>-0.33510000000000001</v>
      </c>
      <c r="L35" s="2">
        <v>0.10979999999999999</v>
      </c>
      <c r="M35" s="2">
        <v>-3.0529999999999999</v>
      </c>
      <c r="N35" s="2">
        <v>2.2680000000000001E-3</v>
      </c>
      <c r="O35" s="2">
        <v>-9.3970000000000008E-3</v>
      </c>
      <c r="P35" s="2">
        <v>5.2480000000000001E-3</v>
      </c>
      <c r="Q35" s="2">
        <v>-1.83E-2</v>
      </c>
      <c r="R35" s="2">
        <v>4.4999999999999997E-3</v>
      </c>
      <c r="S35" s="30">
        <v>4.7690381420376199E-5</v>
      </c>
    </row>
    <row r="36" spans="1:19" x14ac:dyDescent="0.2">
      <c r="A36" s="31" t="s">
        <v>20</v>
      </c>
      <c r="B36" s="31">
        <v>5.6809999999999999E-2</v>
      </c>
      <c r="C36" s="2">
        <v>0.1358</v>
      </c>
      <c r="D36" s="2">
        <v>0.41830000000000001</v>
      </c>
      <c r="E36" s="2">
        <v>0.67569999999999997</v>
      </c>
      <c r="F36" s="2">
        <v>-9.4339999999999997E-3</v>
      </c>
      <c r="G36" s="2">
        <v>6.2399999999999999E-3</v>
      </c>
      <c r="H36" s="2">
        <v>4.1000000000000003E-3</v>
      </c>
      <c r="I36" s="2">
        <v>9.4999999999999998E-3</v>
      </c>
      <c r="J36" s="30">
        <v>0.66604746222439104</v>
      </c>
      <c r="K36" s="31">
        <v>-0.41909999999999997</v>
      </c>
      <c r="L36" s="2">
        <v>0.14510000000000001</v>
      </c>
      <c r="M36" s="2">
        <v>-2.8879999999999999</v>
      </c>
      <c r="N36" s="2">
        <v>3.8730000000000001E-3</v>
      </c>
      <c r="O36" s="2">
        <v>-2.709E-3</v>
      </c>
      <c r="P36" s="2">
        <v>5.5719999999999997E-3</v>
      </c>
      <c r="Q36" s="2">
        <v>-2.6800000000000001E-2</v>
      </c>
      <c r="R36" s="2">
        <v>7.7000000000000002E-3</v>
      </c>
      <c r="S36" s="30">
        <v>5.0044243005867501E-4</v>
      </c>
    </row>
    <row r="37" spans="1:19" x14ac:dyDescent="0.2">
      <c r="A37" s="31" t="s">
        <v>132</v>
      </c>
      <c r="B37" s="31">
        <v>-0.13250000000000001</v>
      </c>
      <c r="C37" s="2">
        <v>0.11509999999999999</v>
      </c>
      <c r="D37" s="2">
        <v>-1.151</v>
      </c>
      <c r="E37" s="2">
        <v>0.24970000000000001</v>
      </c>
      <c r="F37" s="2">
        <v>-9.8419999999999996E-4</v>
      </c>
      <c r="G37" s="2">
        <v>5.0720000000000001E-3</v>
      </c>
      <c r="H37" s="2">
        <v>-5.5999999999999999E-3</v>
      </c>
      <c r="I37" s="2">
        <v>4.8999999999999998E-3</v>
      </c>
      <c r="J37" s="30">
        <v>0.25309790894711598</v>
      </c>
      <c r="K37" s="31">
        <v>-0.20480000000000001</v>
      </c>
      <c r="L37" s="2">
        <v>0.12280000000000001</v>
      </c>
      <c r="M37" s="2">
        <v>-1.6679999999999999</v>
      </c>
      <c r="N37" s="2">
        <v>9.5280000000000004E-2</v>
      </c>
      <c r="O37" s="2">
        <v>-5.4749999999999998E-3</v>
      </c>
      <c r="P37" s="2">
        <v>5.2700000000000004E-3</v>
      </c>
      <c r="Q37" s="2">
        <v>-7.3000000000000001E-3</v>
      </c>
      <c r="R37" s="2">
        <v>4.1999999999999997E-3</v>
      </c>
      <c r="S37" s="30">
        <v>8.2194033839088201E-2</v>
      </c>
    </row>
    <row r="38" spans="1:19" x14ac:dyDescent="0.2">
      <c r="A38" s="31" t="s">
        <v>119</v>
      </c>
      <c r="B38" s="31">
        <v>5.765E-2</v>
      </c>
      <c r="C38" s="2">
        <v>8.1240000000000007E-2</v>
      </c>
      <c r="D38" s="2">
        <v>0.70960000000000001</v>
      </c>
      <c r="E38" s="2">
        <v>0.47789999999999999</v>
      </c>
      <c r="F38" s="2">
        <v>3.0019999999999999E-3</v>
      </c>
      <c r="G38" s="2">
        <v>5.934E-3</v>
      </c>
      <c r="H38" s="2">
        <v>4.5999999999999999E-3</v>
      </c>
      <c r="I38" s="2">
        <v>6.3E-3</v>
      </c>
      <c r="J38" s="30">
        <v>0.46529316564863699</v>
      </c>
      <c r="K38" s="31">
        <v>-0.1409</v>
      </c>
      <c r="L38" s="2">
        <v>8.7480000000000002E-2</v>
      </c>
      <c r="M38" s="2">
        <v>-1.611</v>
      </c>
      <c r="N38" s="2">
        <v>0.10730000000000001</v>
      </c>
      <c r="O38" s="2">
        <v>3.5430000000000001E-3</v>
      </c>
      <c r="P38" s="2">
        <v>5.6759999999999996E-3</v>
      </c>
      <c r="Q38" s="2">
        <v>-9.7999999999999997E-3</v>
      </c>
      <c r="R38" s="2">
        <v>5.5999999999999999E-3</v>
      </c>
      <c r="S38" s="30">
        <v>8.0118313727634199E-2</v>
      </c>
    </row>
    <row r="39" spans="1:19" x14ac:dyDescent="0.2">
      <c r="A39" s="31" t="s">
        <v>131</v>
      </c>
      <c r="B39" s="31">
        <v>-1.495E-2</v>
      </c>
      <c r="C39" s="2">
        <v>9.4600000000000004E-2</v>
      </c>
      <c r="D39" s="2">
        <v>-0.158</v>
      </c>
      <c r="E39" s="2">
        <v>0.87450000000000006</v>
      </c>
      <c r="F39" s="2">
        <v>-6.7340000000000004E-3</v>
      </c>
      <c r="G39" s="2">
        <v>4.8970000000000003E-3</v>
      </c>
      <c r="H39" s="2">
        <v>-1.6999999999999999E-3</v>
      </c>
      <c r="I39" s="2">
        <v>1.09E-2</v>
      </c>
      <c r="J39" s="30">
        <v>0.87606194734922105</v>
      </c>
      <c r="K39" s="31">
        <v>-0.37759999999999999</v>
      </c>
      <c r="L39" s="2">
        <v>0.1235</v>
      </c>
      <c r="M39" s="2">
        <v>-3.0579999999999998</v>
      </c>
      <c r="N39" s="2">
        <v>2.2309999999999999E-3</v>
      </c>
      <c r="O39" s="2">
        <v>3.1259999999999999E-3</v>
      </c>
      <c r="P39" s="2">
        <v>4.8089999999999999E-3</v>
      </c>
      <c r="Q39" s="2">
        <v>-3.6700000000000003E-2</v>
      </c>
      <c r="R39" s="2">
        <v>1.11E-2</v>
      </c>
      <c r="S39" s="30">
        <v>9.45346840540337E-4</v>
      </c>
    </row>
    <row r="40" spans="1:19" x14ac:dyDescent="0.2">
      <c r="A40" s="31" t="s">
        <v>110</v>
      </c>
      <c r="B40" s="31">
        <v>0.1709</v>
      </c>
      <c r="C40" s="2">
        <v>0.10489999999999999</v>
      </c>
      <c r="D40" s="2">
        <v>1.63</v>
      </c>
      <c r="E40" s="2">
        <v>0.1032</v>
      </c>
      <c r="F40" s="2">
        <v>7.6369999999999997E-3</v>
      </c>
      <c r="G40" s="2">
        <v>6.0280000000000004E-3</v>
      </c>
      <c r="H40" s="2">
        <v>9.9000000000000008E-3</v>
      </c>
      <c r="I40" s="2">
        <v>5.5999999999999999E-3</v>
      </c>
      <c r="J40" s="30">
        <v>7.7084789075469201E-2</v>
      </c>
      <c r="K40" s="31">
        <v>-0.11559999999999999</v>
      </c>
      <c r="L40" s="2">
        <v>8.8029999999999997E-2</v>
      </c>
      <c r="M40" s="2">
        <v>-1.3129999999999999</v>
      </c>
      <c r="N40" s="2">
        <v>0.189</v>
      </c>
      <c r="O40" s="2">
        <v>3.8279999999999998E-3</v>
      </c>
      <c r="P40" s="2">
        <v>5.5760000000000002E-3</v>
      </c>
      <c r="Q40" s="2">
        <v>-5.8999999999999999E-3</v>
      </c>
      <c r="R40" s="2">
        <v>4.3E-3</v>
      </c>
      <c r="S40" s="30">
        <v>0.170034481091517</v>
      </c>
    </row>
    <row r="41" spans="1:19" x14ac:dyDescent="0.2">
      <c r="A41" s="31" t="s">
        <v>120</v>
      </c>
      <c r="B41" s="31">
        <v>5.4789999999999998E-2</v>
      </c>
      <c r="C41" s="2">
        <v>7.3760000000000006E-2</v>
      </c>
      <c r="D41" s="2">
        <v>0.74280000000000002</v>
      </c>
      <c r="E41" s="2">
        <v>0.45760000000000001</v>
      </c>
      <c r="F41" s="2">
        <v>3.9620000000000002E-3</v>
      </c>
      <c r="G41" s="2">
        <v>5.9909999999999998E-3</v>
      </c>
      <c r="H41" s="2">
        <v>9.5999999999999992E-3</v>
      </c>
      <c r="I41" s="2">
        <v>1.26E-2</v>
      </c>
      <c r="J41" s="30">
        <v>0.44611684772128302</v>
      </c>
      <c r="K41" s="31">
        <v>-1.9140000000000001E-2</v>
      </c>
      <c r="L41" s="2">
        <v>7.8259999999999996E-2</v>
      </c>
      <c r="M41" s="2">
        <v>-0.24460000000000001</v>
      </c>
      <c r="N41" s="2">
        <v>0.80679999999999996</v>
      </c>
      <c r="O41" s="2">
        <v>-1.3310000000000001E-2</v>
      </c>
      <c r="P41" s="2">
        <v>5.8979999999999996E-3</v>
      </c>
      <c r="Q41" s="2">
        <v>-2.8999999999999998E-3</v>
      </c>
      <c r="R41" s="2">
        <v>1.1900000000000001E-2</v>
      </c>
      <c r="S41" s="30">
        <v>0.80746512599103604</v>
      </c>
    </row>
    <row r="42" spans="1:19" x14ac:dyDescent="0.2">
      <c r="A42" s="31" t="s">
        <v>111</v>
      </c>
      <c r="B42" s="31">
        <v>-7.7210000000000001E-2</v>
      </c>
      <c r="C42" s="2">
        <v>0.13170000000000001</v>
      </c>
      <c r="D42" s="2">
        <v>-0.58609999999999995</v>
      </c>
      <c r="E42" s="2">
        <v>0.55779999999999996</v>
      </c>
      <c r="F42" s="2">
        <v>-3.7510000000000001E-4</v>
      </c>
      <c r="G42" s="2">
        <v>5.0879999999999996E-3</v>
      </c>
      <c r="H42" s="2">
        <v>-4.7999999999999996E-3</v>
      </c>
      <c r="I42" s="2">
        <v>8.0999999999999996E-3</v>
      </c>
      <c r="J42" s="30">
        <v>0.55345383761559896</v>
      </c>
      <c r="K42" s="31">
        <v>3.363E-2</v>
      </c>
      <c r="L42" s="2">
        <v>0.13769999999999999</v>
      </c>
      <c r="M42" s="2">
        <v>0.24429999999999999</v>
      </c>
      <c r="N42" s="2">
        <v>0.80700000000000005</v>
      </c>
      <c r="O42" s="2">
        <v>1.0970000000000001E-2</v>
      </c>
      <c r="P42" s="2">
        <v>5.1700000000000001E-3</v>
      </c>
      <c r="Q42" s="2">
        <v>1.8E-3</v>
      </c>
      <c r="R42" s="2">
        <v>7.3000000000000001E-3</v>
      </c>
      <c r="S42" s="30">
        <v>0.80523688927440995</v>
      </c>
    </row>
    <row r="43" spans="1:19" x14ac:dyDescent="0.2">
      <c r="A43" s="31" t="s">
        <v>112</v>
      </c>
      <c r="B43" s="31">
        <v>-0.33389999999999997</v>
      </c>
      <c r="C43" s="2">
        <v>0.1159</v>
      </c>
      <c r="D43" s="2">
        <v>-2.88</v>
      </c>
      <c r="E43" s="2">
        <v>3.9719999999999998E-3</v>
      </c>
      <c r="F43" s="2">
        <v>-3.569E-4</v>
      </c>
      <c r="G43" s="2">
        <v>4.5909999999999996E-3</v>
      </c>
      <c r="H43" s="2">
        <v>-1.52E-2</v>
      </c>
      <c r="I43" s="2">
        <v>4.5999999999999999E-3</v>
      </c>
      <c r="J43" s="30">
        <v>9.5197641607000798E-4</v>
      </c>
      <c r="K43" s="31">
        <v>-0.3906</v>
      </c>
      <c r="L43" s="2">
        <v>0.13189999999999999</v>
      </c>
      <c r="M43" s="2">
        <v>-2.9620000000000002</v>
      </c>
      <c r="N43" s="2">
        <v>3.0539999999999999E-3</v>
      </c>
      <c r="O43" s="2">
        <v>-1.2290000000000001E-2</v>
      </c>
      <c r="P43" s="2">
        <v>4.7990000000000003E-3</v>
      </c>
      <c r="Q43" s="2">
        <v>-1.55E-2</v>
      </c>
      <c r="R43" s="2">
        <v>4.5999999999999999E-3</v>
      </c>
      <c r="S43" s="30">
        <v>7.5286872802183104E-4</v>
      </c>
    </row>
    <row r="44" spans="1:19" x14ac:dyDescent="0.2">
      <c r="A44" s="31" t="s">
        <v>113</v>
      </c>
      <c r="B44" s="31">
        <v>-9.7000000000000003E-2</v>
      </c>
      <c r="C44" s="2">
        <v>7.3889999999999997E-2</v>
      </c>
      <c r="D44" s="2">
        <v>-1.3129999999999999</v>
      </c>
      <c r="E44" s="2">
        <v>0.1893</v>
      </c>
      <c r="F44" s="2">
        <v>-1.166E-2</v>
      </c>
      <c r="G44" s="2">
        <v>5.4289999999999998E-3</v>
      </c>
      <c r="H44" s="2">
        <v>-6.4000000000000003E-3</v>
      </c>
      <c r="I44" s="2">
        <v>4.7000000000000002E-3</v>
      </c>
      <c r="J44" s="30">
        <v>0.173291909533135</v>
      </c>
      <c r="K44" s="31">
        <v>-0.41610000000000003</v>
      </c>
      <c r="L44" s="2">
        <v>9.9979999999999999E-2</v>
      </c>
      <c r="M44" s="2">
        <v>-4.1619999999999999</v>
      </c>
      <c r="N44" s="2">
        <v>3.1590000000000001E-5</v>
      </c>
      <c r="O44" s="2">
        <v>-2.934E-3</v>
      </c>
      <c r="P44" s="2">
        <v>5.7580000000000001E-3</v>
      </c>
      <c r="Q44" s="2">
        <v>-2.5700000000000001E-2</v>
      </c>
      <c r="R44" s="2">
        <v>4.1999999999999997E-3</v>
      </c>
      <c r="S44" s="30">
        <v>9.4136272863405691E-10</v>
      </c>
    </row>
    <row r="45" spans="1:19" x14ac:dyDescent="0.2">
      <c r="A45" s="31" t="s">
        <v>121</v>
      </c>
      <c r="B45" s="31">
        <v>-0.1656</v>
      </c>
      <c r="C45" s="2">
        <v>0.1429</v>
      </c>
      <c r="D45" s="2">
        <v>-1.1579999999999999</v>
      </c>
      <c r="E45" s="2">
        <v>0.24679999999999999</v>
      </c>
      <c r="F45" s="2">
        <v>-1.009E-4</v>
      </c>
      <c r="G45" s="2">
        <v>5.1200000000000004E-3</v>
      </c>
      <c r="H45" s="2">
        <v>-6.3E-3</v>
      </c>
      <c r="I45" s="2">
        <v>5.3E-3</v>
      </c>
      <c r="J45" s="30">
        <v>0.234565910803328</v>
      </c>
      <c r="K45" s="31">
        <v>0.12790000000000001</v>
      </c>
      <c r="L45" s="2">
        <v>0.15390000000000001</v>
      </c>
      <c r="M45" s="2">
        <v>0.83069999999999999</v>
      </c>
      <c r="N45" s="2">
        <v>0.40620000000000001</v>
      </c>
      <c r="O45" s="2">
        <v>9.8589999999999997E-3</v>
      </c>
      <c r="P45" s="2">
        <v>4.9249999999999997E-3</v>
      </c>
      <c r="Q45" s="2">
        <v>4.1999999999999997E-3</v>
      </c>
      <c r="R45" s="2">
        <v>4.8999999999999998E-3</v>
      </c>
      <c r="S45" s="30">
        <v>0.39136593830755201</v>
      </c>
    </row>
    <row r="46" spans="1:19" x14ac:dyDescent="0.2">
      <c r="A46" s="31" t="s">
        <v>133</v>
      </c>
      <c r="B46" s="31">
        <v>-0.28220000000000001</v>
      </c>
      <c r="C46" s="2">
        <v>0.2437</v>
      </c>
      <c r="D46" s="2">
        <v>-1.1579999999999999</v>
      </c>
      <c r="E46" s="2">
        <v>0.24679999999999999</v>
      </c>
      <c r="F46" s="2">
        <v>3.5010000000000002E-3</v>
      </c>
      <c r="G46" s="2">
        <v>6.2290000000000002E-3</v>
      </c>
      <c r="H46" s="2">
        <v>-1.6199999999999999E-2</v>
      </c>
      <c r="I46" s="2">
        <v>1.3299999999999999E-2</v>
      </c>
      <c r="J46" s="30">
        <v>0.22320682983304699</v>
      </c>
      <c r="K46" s="31">
        <v>-0.44390000000000002</v>
      </c>
      <c r="L46" s="2">
        <v>0.25700000000000001</v>
      </c>
      <c r="M46" s="2">
        <v>-1.728</v>
      </c>
      <c r="N46" s="2">
        <v>8.4040000000000004E-2</v>
      </c>
      <c r="O46" s="2">
        <v>-8.3689999999999997E-3</v>
      </c>
      <c r="P46" s="2">
        <v>5.9769999999999997E-3</v>
      </c>
      <c r="Q46" s="2">
        <v>-2.2499999999999999E-2</v>
      </c>
      <c r="R46" s="2">
        <v>1.18E-2</v>
      </c>
      <c r="S46" s="30">
        <v>5.6549126203018898E-2</v>
      </c>
    </row>
    <row r="47" spans="1:19" x14ac:dyDescent="0.2">
      <c r="A47" s="31" t="s">
        <v>114</v>
      </c>
      <c r="B47" s="31">
        <v>9.5119999999999996E-2</v>
      </c>
      <c r="C47" s="2">
        <v>9.1829999999999995E-2</v>
      </c>
      <c r="D47" s="2">
        <v>1.036</v>
      </c>
      <c r="E47" s="2">
        <v>0.30030000000000001</v>
      </c>
      <c r="F47" s="2">
        <v>-8.1519999999999995E-3</v>
      </c>
      <c r="G47" s="2">
        <v>4.8809999999999999E-3</v>
      </c>
      <c r="H47" s="2">
        <v>8.5000000000000006E-3</v>
      </c>
      <c r="I47" s="2">
        <v>8.0999999999999996E-3</v>
      </c>
      <c r="J47" s="30">
        <v>0.294002009839468</v>
      </c>
      <c r="K47" s="31">
        <v>-7.0569999999999994E-2</v>
      </c>
      <c r="L47" s="2">
        <v>0.1215</v>
      </c>
      <c r="M47" s="2">
        <v>-0.5806</v>
      </c>
      <c r="N47" s="2">
        <v>0.5615</v>
      </c>
      <c r="O47" s="2">
        <v>2.0149999999999999E-3</v>
      </c>
      <c r="P47" s="2">
        <v>4.7010000000000003E-3</v>
      </c>
      <c r="Q47" s="2">
        <v>-5.1000000000000004E-3</v>
      </c>
      <c r="R47" s="2">
        <v>8.3000000000000001E-3</v>
      </c>
      <c r="S47" s="30">
        <v>0.53891283034658</v>
      </c>
    </row>
    <row r="48" spans="1:19" x14ac:dyDescent="0.2">
      <c r="A48" s="31" t="s">
        <v>21</v>
      </c>
      <c r="B48" s="31">
        <v>-1.3910000000000001E-3</v>
      </c>
      <c r="C48" s="2">
        <v>0.1048</v>
      </c>
      <c r="D48" s="2">
        <v>-1.3259999999999999E-2</v>
      </c>
      <c r="E48" s="2">
        <v>0.98939999999999995</v>
      </c>
      <c r="F48" s="2">
        <v>-2.8170000000000001E-3</v>
      </c>
      <c r="G48" s="2">
        <v>5.2110000000000004E-3</v>
      </c>
      <c r="H48" s="2">
        <v>-1E-4</v>
      </c>
      <c r="I48" s="2">
        <v>1.03E-2</v>
      </c>
      <c r="J48" s="30">
        <v>0.99225366964788297</v>
      </c>
      <c r="K48" s="31">
        <v>-0.21390000000000001</v>
      </c>
      <c r="L48" s="2">
        <v>0.1255</v>
      </c>
      <c r="M48" s="2">
        <v>-1.7030000000000001</v>
      </c>
      <c r="N48" s="2">
        <v>8.8469999999999993E-2</v>
      </c>
      <c r="O48" s="2">
        <v>-3.1220000000000002E-3</v>
      </c>
      <c r="P48" s="2">
        <v>4.8089999999999999E-3</v>
      </c>
      <c r="Q48" s="2">
        <v>-1.72E-2</v>
      </c>
      <c r="R48" s="2">
        <v>8.8000000000000005E-3</v>
      </c>
      <c r="S48" s="30">
        <v>5.06367447894727E-2</v>
      </c>
    </row>
    <row r="49" spans="1:19" x14ac:dyDescent="0.2">
      <c r="A49" s="35" t="s">
        <v>115</v>
      </c>
      <c r="B49" s="35">
        <v>-0.1258</v>
      </c>
      <c r="C49" s="36">
        <v>0.1045</v>
      </c>
      <c r="D49" s="36">
        <v>-1.2030000000000001</v>
      </c>
      <c r="E49" s="36">
        <v>0.2288</v>
      </c>
      <c r="F49" s="36">
        <v>-1.5920000000000001E-3</v>
      </c>
      <c r="G49" s="36">
        <v>4.6360000000000004E-3</v>
      </c>
      <c r="H49" s="36">
        <v>-8.9999999999999993E-3</v>
      </c>
      <c r="I49" s="36">
        <v>7.6E-3</v>
      </c>
      <c r="J49" s="37">
        <v>0.23632973631439799</v>
      </c>
      <c r="K49" s="35">
        <v>-0.2611</v>
      </c>
      <c r="L49" s="36">
        <v>0.12659999999999999</v>
      </c>
      <c r="M49" s="36">
        <v>-2.0619999999999998</v>
      </c>
      <c r="N49" s="36">
        <v>3.9199999999999999E-2</v>
      </c>
      <c r="O49" s="36">
        <v>2.5339999999999998E-3</v>
      </c>
      <c r="P49" s="36">
        <v>4.7930000000000004E-3</v>
      </c>
      <c r="Q49" s="36">
        <v>-1.61E-2</v>
      </c>
      <c r="R49" s="36">
        <v>7.1999999999999998E-3</v>
      </c>
      <c r="S49" s="37">
        <v>2.5344493805730998E-2</v>
      </c>
    </row>
  </sheetData>
  <mergeCells count="2">
    <mergeCell ref="B3:J3"/>
    <mergeCell ref="K3:S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795AF-911E-D840-8CBF-A8A32BD09506}">
  <dimension ref="A1:T50"/>
  <sheetViews>
    <sheetView workbookViewId="0">
      <selection activeCell="A2" sqref="A2"/>
    </sheetView>
  </sheetViews>
  <sheetFormatPr baseColWidth="10" defaultRowHeight="16" x14ac:dyDescent="0.2"/>
  <cols>
    <col min="1" max="1" width="12.1640625" style="1" customWidth="1"/>
    <col min="2" max="2" width="12.33203125" style="1" customWidth="1"/>
    <col min="3" max="3" width="10.83203125" style="1"/>
    <col min="4" max="4" width="12.5" style="1" customWidth="1"/>
    <col min="5" max="6" width="10.83203125" style="1"/>
    <col min="7" max="7" width="16" style="1" customWidth="1"/>
    <col min="8" max="8" width="10.83203125" style="1"/>
    <col min="9" max="9" width="13.6640625" style="1" customWidth="1"/>
    <col min="10" max="12" width="10.83203125" style="1"/>
    <col min="13" max="13" width="12.6640625" style="1" customWidth="1"/>
    <col min="14" max="15" width="10.83203125" style="1"/>
    <col min="16" max="16" width="15.6640625" style="1" customWidth="1"/>
    <col min="17" max="17" width="10.83203125" style="1"/>
    <col min="18" max="18" width="13.5" style="1" customWidth="1"/>
    <col min="19" max="16384" width="10.83203125" style="1"/>
  </cols>
  <sheetData>
    <row r="1" spans="1:20" x14ac:dyDescent="0.2">
      <c r="A1" s="8" t="s">
        <v>375</v>
      </c>
    </row>
    <row r="2" spans="1:20" x14ac:dyDescent="0.2">
      <c r="A2" s="1" t="s">
        <v>326</v>
      </c>
    </row>
    <row r="4" spans="1:20" s="8" customFormat="1" x14ac:dyDescent="0.2">
      <c r="A4" s="102" t="s">
        <v>325</v>
      </c>
      <c r="B4" s="103"/>
      <c r="C4" s="102" t="s">
        <v>327</v>
      </c>
      <c r="D4" s="103"/>
      <c r="E4" s="103"/>
      <c r="F4" s="103"/>
      <c r="G4" s="103"/>
      <c r="H4" s="103"/>
      <c r="I4" s="103"/>
      <c r="J4" s="103"/>
      <c r="K4" s="104"/>
      <c r="L4" s="102" t="s">
        <v>328</v>
      </c>
      <c r="M4" s="103"/>
      <c r="N4" s="103"/>
      <c r="O4" s="103"/>
      <c r="P4" s="103"/>
      <c r="Q4" s="103"/>
      <c r="R4" s="103"/>
      <c r="S4" s="103"/>
      <c r="T4" s="104"/>
    </row>
    <row r="5" spans="1:20" s="90" customFormat="1" ht="17" x14ac:dyDescent="0.2">
      <c r="A5" s="91" t="s">
        <v>140</v>
      </c>
      <c r="B5" s="55" t="s">
        <v>150</v>
      </c>
      <c r="C5" s="91" t="s">
        <v>336</v>
      </c>
      <c r="D5" s="55" t="s">
        <v>337</v>
      </c>
      <c r="E5" s="55" t="s">
        <v>338</v>
      </c>
      <c r="F5" s="55" t="s">
        <v>339</v>
      </c>
      <c r="G5" s="55" t="s">
        <v>340</v>
      </c>
      <c r="H5" s="55" t="s">
        <v>341</v>
      </c>
      <c r="I5" s="55" t="s">
        <v>342</v>
      </c>
      <c r="J5" s="55" t="s">
        <v>343</v>
      </c>
      <c r="K5" s="92" t="s">
        <v>344</v>
      </c>
      <c r="L5" s="91" t="s">
        <v>336</v>
      </c>
      <c r="M5" s="55" t="s">
        <v>337</v>
      </c>
      <c r="N5" s="55" t="s">
        <v>338</v>
      </c>
      <c r="O5" s="55" t="s">
        <v>339</v>
      </c>
      <c r="P5" s="55" t="s">
        <v>340</v>
      </c>
      <c r="Q5" s="55" t="s">
        <v>341</v>
      </c>
      <c r="R5" s="55" t="s">
        <v>342</v>
      </c>
      <c r="S5" s="55" t="s">
        <v>343</v>
      </c>
      <c r="T5" s="92" t="s">
        <v>344</v>
      </c>
    </row>
    <row r="6" spans="1:20" x14ac:dyDescent="0.2">
      <c r="A6" s="31" t="s">
        <v>10</v>
      </c>
      <c r="B6" s="2" t="s">
        <v>151</v>
      </c>
      <c r="C6" s="31">
        <v>-2.4706876583500001E-2</v>
      </c>
      <c r="D6" s="2">
        <v>-2.27448798048E-2</v>
      </c>
      <c r="E6" s="2">
        <v>7.1066148321399999E-3</v>
      </c>
      <c r="F6" s="2">
        <v>5.0780962948199996E-4</v>
      </c>
      <c r="G6" s="2">
        <v>1.3717871643399999E-3</v>
      </c>
      <c r="H6" s="2">
        <v>-0.29151913503400001</v>
      </c>
      <c r="I6" s="2">
        <v>-0.26836932077300002</v>
      </c>
      <c r="J6" s="2">
        <v>3.3158915472500002E-2</v>
      </c>
      <c r="K6" s="30">
        <v>0.21662134129899999</v>
      </c>
      <c r="L6" s="31">
        <v>-4.00248764395E-2</v>
      </c>
      <c r="M6" s="2">
        <v>-2.0976457983500001E-2</v>
      </c>
      <c r="N6" s="2">
        <v>5.6717815979500001E-3</v>
      </c>
      <c r="O6" s="2">
        <v>1.7032697697499999E-12</v>
      </c>
      <c r="P6" s="2">
        <v>2.16971696588E-4</v>
      </c>
      <c r="Q6" s="2">
        <v>-0.47118418514900001</v>
      </c>
      <c r="R6" s="2">
        <v>-0.24694080635599999</v>
      </c>
      <c r="S6" s="2">
        <v>3.3311804869599997E-2</v>
      </c>
      <c r="T6" s="30">
        <v>0.216610959055</v>
      </c>
    </row>
    <row r="7" spans="1:20" x14ac:dyDescent="0.2">
      <c r="A7" s="31" t="s">
        <v>116</v>
      </c>
      <c r="B7" s="2" t="s">
        <v>152</v>
      </c>
      <c r="C7" s="31">
        <v>2.43631021288E-2</v>
      </c>
      <c r="D7" s="2">
        <v>2.11239418136E-2</v>
      </c>
      <c r="E7" s="2">
        <v>3.3115210711999999E-3</v>
      </c>
      <c r="F7" s="2">
        <v>1.87986615209E-13</v>
      </c>
      <c r="G7" s="2">
        <v>1.7833630161899999E-10</v>
      </c>
      <c r="H7" s="2">
        <v>0.63206479470700005</v>
      </c>
      <c r="I7" s="2">
        <v>0.54802955203500003</v>
      </c>
      <c r="J7" s="2">
        <v>3.5393970211900001E-2</v>
      </c>
      <c r="K7" s="30">
        <v>4.1977124739500001E-2</v>
      </c>
      <c r="L7" s="31">
        <v>2.5798655985800001E-2</v>
      </c>
      <c r="M7" s="2">
        <v>1.76119097592E-2</v>
      </c>
      <c r="N7" s="2">
        <v>2.9836107393600001E-3</v>
      </c>
      <c r="O7" s="2">
        <v>5.2968242627299997E-18</v>
      </c>
      <c r="P7" s="2">
        <v>3.5720023350399998E-9</v>
      </c>
      <c r="Q7" s="2">
        <v>0.65041940618899996</v>
      </c>
      <c r="R7" s="2">
        <v>0.44402033554600001</v>
      </c>
      <c r="S7" s="2">
        <v>3.7479204631199997E-2</v>
      </c>
      <c r="T7" s="30">
        <v>4.1977523730099997E-2</v>
      </c>
    </row>
    <row r="8" spans="1:20" x14ac:dyDescent="0.2">
      <c r="A8" s="31" t="s">
        <v>96</v>
      </c>
      <c r="B8" s="2" t="s">
        <v>152</v>
      </c>
      <c r="C8" s="31">
        <v>-9.94725962656E-3</v>
      </c>
      <c r="D8" s="2">
        <v>-5.8688621700400002E-3</v>
      </c>
      <c r="E8" s="2">
        <v>5.0917340289099999E-3</v>
      </c>
      <c r="F8" s="2">
        <v>5.0747424271199999E-2</v>
      </c>
      <c r="G8" s="2">
        <v>0.24906415710400001</v>
      </c>
      <c r="H8" s="2">
        <v>-0.12688627929400001</v>
      </c>
      <c r="I8" s="2">
        <v>-7.4862636786799996E-2</v>
      </c>
      <c r="J8" s="2">
        <v>3.47204561279E-2</v>
      </c>
      <c r="K8" s="30">
        <v>0.17700770013299999</v>
      </c>
      <c r="L8" s="31">
        <v>6.96949087772E-3</v>
      </c>
      <c r="M8" s="2">
        <v>4.3996189468299999E-3</v>
      </c>
      <c r="N8" s="2">
        <v>3.8519980466999999E-3</v>
      </c>
      <c r="O8" s="2">
        <v>7.0401554659200005E-2</v>
      </c>
      <c r="P8" s="2">
        <v>0.25338526887599999</v>
      </c>
      <c r="Q8" s="2">
        <v>8.8261648193500006E-2</v>
      </c>
      <c r="R8" s="2">
        <v>5.5716784264900003E-2</v>
      </c>
      <c r="S8" s="2">
        <v>3.5227675961299998E-2</v>
      </c>
      <c r="T8" s="30">
        <v>0.177000318864</v>
      </c>
    </row>
    <row r="9" spans="1:20" x14ac:dyDescent="0.2">
      <c r="A9" s="31" t="s">
        <v>97</v>
      </c>
      <c r="B9" s="2" t="s">
        <v>152</v>
      </c>
      <c r="C9" s="31">
        <v>7.9405519592600001E-3</v>
      </c>
      <c r="D9" s="2">
        <v>1.17741570799E-2</v>
      </c>
      <c r="E9" s="2">
        <v>6.2812011082600001E-3</v>
      </c>
      <c r="F9" s="2">
        <v>0.20616639072599999</v>
      </c>
      <c r="G9" s="2">
        <v>6.0860542328599998E-2</v>
      </c>
      <c r="H9" s="2">
        <v>0.127736113974</v>
      </c>
      <c r="I9" s="2">
        <v>0.189405607876</v>
      </c>
      <c r="J9" s="2">
        <v>3.57333035806E-2</v>
      </c>
      <c r="K9" s="30">
        <v>0.108143598129</v>
      </c>
      <c r="L9" s="31">
        <v>3.6648637100500001E-3</v>
      </c>
      <c r="M9" s="2">
        <v>-5.4774939063900003E-3</v>
      </c>
      <c r="N9" s="2">
        <v>4.9575716200000002E-3</v>
      </c>
      <c r="O9" s="2">
        <v>0.45975778970800002</v>
      </c>
      <c r="P9" s="2">
        <v>0.26921402201599998</v>
      </c>
      <c r="Q9" s="2">
        <v>5.7450209048099998E-2</v>
      </c>
      <c r="R9" s="2">
        <v>-8.5864903821300007E-2</v>
      </c>
      <c r="S9" s="2">
        <v>3.76305188198E-2</v>
      </c>
      <c r="T9" s="30">
        <v>0.108141458978</v>
      </c>
    </row>
    <row r="10" spans="1:20" x14ac:dyDescent="0.2">
      <c r="A10" s="31" t="s">
        <v>98</v>
      </c>
      <c r="B10" s="2" t="s">
        <v>152</v>
      </c>
      <c r="C10" s="31">
        <v>1.4393507504299999E-2</v>
      </c>
      <c r="D10" s="2">
        <v>1.1180664117700001E-2</v>
      </c>
      <c r="E10" s="2">
        <v>3.41949779174E-3</v>
      </c>
      <c r="F10" s="2">
        <v>2.56224268118E-5</v>
      </c>
      <c r="G10" s="2">
        <v>1.07669146086E-3</v>
      </c>
      <c r="H10" s="2">
        <v>0.40681251387</v>
      </c>
      <c r="I10" s="2">
        <v>0.31600595442700002</v>
      </c>
      <c r="J10" s="2">
        <v>3.4654214614500002E-2</v>
      </c>
      <c r="K10" s="30">
        <v>3.6123399078600002E-2</v>
      </c>
      <c r="L10" s="31">
        <v>2.4189120036399999E-2</v>
      </c>
      <c r="M10" s="2">
        <v>1.7331751214300001E-2</v>
      </c>
      <c r="N10" s="2">
        <v>2.5601887098399998E-3</v>
      </c>
      <c r="O10" s="2">
        <v>3.44777867397E-21</v>
      </c>
      <c r="P10" s="2">
        <v>1.29035176553E-11</v>
      </c>
      <c r="Q10" s="2">
        <v>0.68173923158500005</v>
      </c>
      <c r="R10" s="2">
        <v>0.48847311258499998</v>
      </c>
      <c r="S10" s="2">
        <v>3.4854290363699997E-2</v>
      </c>
      <c r="T10" s="30">
        <v>3.6119965008999999E-2</v>
      </c>
    </row>
    <row r="11" spans="1:20" x14ac:dyDescent="0.2">
      <c r="A11" s="31" t="s">
        <v>11</v>
      </c>
      <c r="B11" s="2" t="s">
        <v>152</v>
      </c>
      <c r="C11" s="31">
        <v>3.5843912640499999E-3</v>
      </c>
      <c r="D11" s="2">
        <v>5.3682772962200002E-3</v>
      </c>
      <c r="E11" s="2">
        <v>2.4480027111499999E-3</v>
      </c>
      <c r="F11" s="2">
        <v>0.143136443255</v>
      </c>
      <c r="G11" s="2">
        <v>2.83130495477E-2</v>
      </c>
      <c r="H11" s="2">
        <v>9.8479796500899996E-2</v>
      </c>
      <c r="I11" s="2">
        <v>0.14749139163300001</v>
      </c>
      <c r="J11" s="2">
        <v>3.46770715562E-2</v>
      </c>
      <c r="K11" s="30">
        <v>3.8202705516899998E-2</v>
      </c>
      <c r="L11" s="31">
        <v>-8.0183580033799996E-4</v>
      </c>
      <c r="M11" s="2">
        <v>-2.7275281251699999E-4</v>
      </c>
      <c r="N11" s="2">
        <v>2.1041469291299998E-3</v>
      </c>
      <c r="O11" s="2">
        <v>0.70314829942199997</v>
      </c>
      <c r="P11" s="2">
        <v>0.89686208258800004</v>
      </c>
      <c r="Q11" s="2">
        <v>-2.1971120267500002E-2</v>
      </c>
      <c r="R11" s="2">
        <v>-7.4737057694199997E-3</v>
      </c>
      <c r="S11" s="2">
        <v>3.4865804432900001E-2</v>
      </c>
      <c r="T11" s="30">
        <v>3.8200301696199999E-2</v>
      </c>
    </row>
    <row r="12" spans="1:20" x14ac:dyDescent="0.2">
      <c r="A12" s="31" t="s">
        <v>99</v>
      </c>
      <c r="B12" s="2" t="s">
        <v>151</v>
      </c>
      <c r="C12" s="31">
        <v>3.05234842822E-4</v>
      </c>
      <c r="D12" s="2">
        <v>-2.2438294770800002E-3</v>
      </c>
      <c r="E12" s="2">
        <v>5.6726474329999999E-3</v>
      </c>
      <c r="F12" s="2">
        <v>0.95708799104800002</v>
      </c>
      <c r="G12" s="2">
        <v>0.69243523597699996</v>
      </c>
      <c r="H12" s="2">
        <v>5.6816837798799999E-3</v>
      </c>
      <c r="I12" s="2">
        <v>-4.17669536901E-2</v>
      </c>
      <c r="J12" s="2">
        <v>3.4923906901699997E-2</v>
      </c>
      <c r="K12" s="30">
        <v>8.2640183851399998E-2</v>
      </c>
      <c r="L12" s="31">
        <v>-5.3948981309399997E-3</v>
      </c>
      <c r="M12" s="2">
        <v>-7.9808866876200004E-3</v>
      </c>
      <c r="N12" s="2">
        <v>4.4458770296899996E-3</v>
      </c>
      <c r="O12" s="2">
        <v>0.22495363843499999</v>
      </c>
      <c r="P12" s="2">
        <v>7.2634442656699993E-2</v>
      </c>
      <c r="Q12" s="2">
        <v>-9.9450643831700006E-2</v>
      </c>
      <c r="R12" s="2">
        <v>-0.147121280174</v>
      </c>
      <c r="S12" s="2">
        <v>3.5611103149399997E-2</v>
      </c>
      <c r="T12" s="30">
        <v>8.2635350152599998E-2</v>
      </c>
    </row>
    <row r="13" spans="1:20" x14ac:dyDescent="0.2">
      <c r="A13" s="31" t="s">
        <v>100</v>
      </c>
      <c r="B13" s="2" t="s">
        <v>151</v>
      </c>
      <c r="C13" s="31">
        <v>-1.07778967711E-2</v>
      </c>
      <c r="D13" s="2">
        <v>-4.4364643503500001E-3</v>
      </c>
      <c r="E13" s="2">
        <v>5.2484037790600001E-3</v>
      </c>
      <c r="F13" s="2">
        <v>4.0018579233500003E-2</v>
      </c>
      <c r="G13" s="2">
        <v>0.39794456968500003</v>
      </c>
      <c r="H13" s="2"/>
      <c r="I13" s="2"/>
      <c r="J13" s="2">
        <v>3.53906997077E-2</v>
      </c>
      <c r="K13" s="30">
        <v>-3.6229317787500001E-3</v>
      </c>
      <c r="L13" s="31">
        <v>4.3283462329800002E-3</v>
      </c>
      <c r="M13" s="2">
        <v>3.08277018723E-3</v>
      </c>
      <c r="N13" s="2">
        <v>4.2581244961599997E-3</v>
      </c>
      <c r="O13" s="2">
        <v>0.30939551871799997</v>
      </c>
      <c r="P13" s="2">
        <v>0.469081875639</v>
      </c>
      <c r="Q13" s="2"/>
      <c r="R13" s="2"/>
      <c r="S13" s="2">
        <v>3.5556667817499998E-2</v>
      </c>
      <c r="T13" s="30">
        <v>-3.63474670059E-3</v>
      </c>
    </row>
    <row r="14" spans="1:20" x14ac:dyDescent="0.2">
      <c r="A14" s="31" t="s">
        <v>128</v>
      </c>
      <c r="B14" s="2" t="s">
        <v>151</v>
      </c>
      <c r="C14" s="31">
        <v>7.3948344076800003E-3</v>
      </c>
      <c r="D14" s="2">
        <v>2.9954536272199998E-3</v>
      </c>
      <c r="E14" s="2">
        <v>6.55778930661E-3</v>
      </c>
      <c r="F14" s="2">
        <v>0.259471414801</v>
      </c>
      <c r="G14" s="2">
        <v>0.64783064835399995</v>
      </c>
      <c r="H14" s="2">
        <v>9.5657527989100002E-2</v>
      </c>
      <c r="I14" s="2">
        <v>3.8748357757499997E-2</v>
      </c>
      <c r="J14" s="2">
        <v>3.5269596058200001E-2</v>
      </c>
      <c r="K14" s="30">
        <v>0.169440847048</v>
      </c>
      <c r="L14" s="31">
        <v>1.5062679783999999E-2</v>
      </c>
      <c r="M14" s="2">
        <v>1.53065056141E-2</v>
      </c>
      <c r="N14" s="2">
        <v>5.0479500456900002E-3</v>
      </c>
      <c r="O14" s="2">
        <v>2.8458104139900001E-3</v>
      </c>
      <c r="P14" s="2">
        <v>2.4276052474E-3</v>
      </c>
      <c r="Q14" s="2">
        <v>0.19007178312199999</v>
      </c>
      <c r="R14" s="2">
        <v>0.19314855372100001</v>
      </c>
      <c r="S14" s="2">
        <v>3.7064017568799998E-2</v>
      </c>
      <c r="T14" s="30">
        <v>0.16944029391900001</v>
      </c>
    </row>
    <row r="15" spans="1:20" x14ac:dyDescent="0.2">
      <c r="A15" s="31" t="s">
        <v>101</v>
      </c>
      <c r="B15" s="2" t="s">
        <v>151</v>
      </c>
      <c r="C15" s="31">
        <v>-1.31928904697E-2</v>
      </c>
      <c r="D15" s="2">
        <v>-1.2395079738500001E-2</v>
      </c>
      <c r="E15" s="2">
        <v>8.3220681975599998E-3</v>
      </c>
      <c r="F15" s="2">
        <v>0.112900487966</v>
      </c>
      <c r="G15" s="2">
        <v>0.13637601707300001</v>
      </c>
      <c r="H15" s="2">
        <v>-0.17076836844000001</v>
      </c>
      <c r="I15" s="2">
        <v>-0.16044153087499999</v>
      </c>
      <c r="J15" s="2">
        <v>3.2976044565900003E-2</v>
      </c>
      <c r="K15" s="30">
        <v>0.18099496520800001</v>
      </c>
      <c r="L15" s="31">
        <v>-2.3738848598499999E-2</v>
      </c>
      <c r="M15" s="2">
        <v>-6.9197625995799997E-3</v>
      </c>
      <c r="N15" s="2">
        <v>5.9191247353000001E-3</v>
      </c>
      <c r="O15" s="2">
        <v>6.0581679516199997E-5</v>
      </c>
      <c r="P15" s="2">
        <v>0.242382818152</v>
      </c>
      <c r="Q15" s="2">
        <v>-0.30984764819100002</v>
      </c>
      <c r="R15" s="2">
        <v>-9.0319130627800004E-2</v>
      </c>
      <c r="S15" s="2">
        <v>3.2431180657999999E-2</v>
      </c>
      <c r="T15" s="30">
        <v>0.18099231440999999</v>
      </c>
    </row>
    <row r="16" spans="1:20" x14ac:dyDescent="0.2">
      <c r="A16" s="31" t="s">
        <v>12</v>
      </c>
      <c r="B16" s="2" t="s">
        <v>151</v>
      </c>
      <c r="C16" s="31">
        <v>3.47721370767E-4</v>
      </c>
      <c r="D16" s="2">
        <v>-4.89112927409E-3</v>
      </c>
      <c r="E16" s="2">
        <v>4.1190985338999996E-3</v>
      </c>
      <c r="F16" s="2">
        <v>0.93272500153600002</v>
      </c>
      <c r="G16" s="2">
        <v>0.23505919126399999</v>
      </c>
      <c r="H16" s="2">
        <v>7.2943293174099998E-3</v>
      </c>
      <c r="I16" s="2">
        <v>-0.1026037243</v>
      </c>
      <c r="J16" s="2">
        <v>3.5610123948599998E-2</v>
      </c>
      <c r="K16" s="30">
        <v>6.38143790435E-2</v>
      </c>
      <c r="L16" s="31">
        <v>-3.88444444018E-3</v>
      </c>
      <c r="M16" s="2">
        <v>-6.7121359257100001E-4</v>
      </c>
      <c r="N16" s="2">
        <v>3.2712432738200002E-3</v>
      </c>
      <c r="O16" s="2">
        <v>0.23504937054399999</v>
      </c>
      <c r="P16" s="2">
        <v>0.83742674259700001</v>
      </c>
      <c r="Q16" s="2">
        <v>-7.9541331798300002E-2</v>
      </c>
      <c r="R16" s="2">
        <v>-1.3744365223E-2</v>
      </c>
      <c r="S16" s="2">
        <v>3.7372418292500001E-2</v>
      </c>
      <c r="T16" s="30">
        <v>6.3814726228399996E-2</v>
      </c>
    </row>
    <row r="17" spans="1:20" x14ac:dyDescent="0.2">
      <c r="A17" s="31" t="s">
        <v>102</v>
      </c>
      <c r="B17" s="2" t="s">
        <v>151</v>
      </c>
      <c r="C17" s="31">
        <v>3.1280217131899997E-2</v>
      </c>
      <c r="D17" s="2">
        <v>3.2701625951900001E-2</v>
      </c>
      <c r="E17" s="2">
        <v>7.2516308571700001E-3</v>
      </c>
      <c r="F17" s="2">
        <v>1.6065931459099999E-5</v>
      </c>
      <c r="G17" s="2">
        <v>6.4963845710100003E-6</v>
      </c>
      <c r="H17" s="2">
        <v>0.42418306810500001</v>
      </c>
      <c r="I17" s="2">
        <v>0.443458431564</v>
      </c>
      <c r="J17" s="2">
        <v>3.3081652245699998E-2</v>
      </c>
      <c r="K17" s="30">
        <v>0.16437874790500001</v>
      </c>
      <c r="L17" s="31">
        <v>-6.3360287396300001E-3</v>
      </c>
      <c r="M17" s="2">
        <v>-1.0389659942400001E-2</v>
      </c>
      <c r="N17" s="2">
        <v>5.7487929528000003E-3</v>
      </c>
      <c r="O17" s="2">
        <v>0.27039672318800001</v>
      </c>
      <c r="P17" s="2">
        <v>7.0719136623100004E-2</v>
      </c>
      <c r="Q17" s="2">
        <v>-8.6128466470299994E-2</v>
      </c>
      <c r="R17" s="2">
        <v>-0.14123128457199999</v>
      </c>
      <c r="S17" s="2">
        <v>3.2922477431300001E-2</v>
      </c>
      <c r="T17" s="30">
        <v>0.16437975891600001</v>
      </c>
    </row>
    <row r="18" spans="1:20" x14ac:dyDescent="0.2">
      <c r="A18" s="31" t="s">
        <v>13</v>
      </c>
      <c r="B18" s="2" t="s">
        <v>152</v>
      </c>
      <c r="C18" s="31">
        <v>1.04663086787E-3</v>
      </c>
      <c r="D18" s="2">
        <v>5.3052210841800004E-3</v>
      </c>
      <c r="E18" s="2">
        <v>7.0247908816700004E-3</v>
      </c>
      <c r="F18" s="2">
        <v>0.88156070661999997</v>
      </c>
      <c r="G18" s="2">
        <v>0.450120533155</v>
      </c>
      <c r="H18" s="2">
        <v>1.02549345516E-2</v>
      </c>
      <c r="I18" s="2">
        <v>5.19807858437E-2</v>
      </c>
      <c r="J18" s="2">
        <v>3.4370837339800002E-2</v>
      </c>
      <c r="K18" s="30">
        <v>0.30306178695000002</v>
      </c>
      <c r="L18" s="31">
        <v>-4.7643927121100004E-3</v>
      </c>
      <c r="M18" s="2">
        <v>-1.81105224442E-2</v>
      </c>
      <c r="N18" s="2">
        <v>6.3969073551400002E-3</v>
      </c>
      <c r="O18" s="2">
        <v>0.456394892557</v>
      </c>
      <c r="P18" s="2">
        <v>4.6382818769700003E-3</v>
      </c>
      <c r="Q18" s="2">
        <v>-4.6226496584E-2</v>
      </c>
      <c r="R18" s="2">
        <v>-0.17571725390599999</v>
      </c>
      <c r="S18" s="2">
        <v>3.5056418366100003E-2</v>
      </c>
      <c r="T18" s="30">
        <v>0.303016026863</v>
      </c>
    </row>
    <row r="19" spans="1:20" x14ac:dyDescent="0.2">
      <c r="A19" s="31" t="s">
        <v>129</v>
      </c>
      <c r="B19" s="2" t="s">
        <v>151</v>
      </c>
      <c r="C19" s="31">
        <v>1.81335111394E-2</v>
      </c>
      <c r="D19" s="2">
        <v>9.5780541687700005E-3</v>
      </c>
      <c r="E19" s="2">
        <v>7.2756591590400002E-3</v>
      </c>
      <c r="F19" s="2">
        <v>1.2689983707E-2</v>
      </c>
      <c r="G19" s="2">
        <v>0.18802246578599999</v>
      </c>
      <c r="H19" s="2">
        <v>0.18370313059599999</v>
      </c>
      <c r="I19" s="2">
        <v>9.7031320757300005E-2</v>
      </c>
      <c r="J19" s="2">
        <v>3.3148958991400003E-2</v>
      </c>
      <c r="K19" s="30">
        <v>0.29394142656299999</v>
      </c>
      <c r="L19" s="31">
        <v>5.9335116126199997E-3</v>
      </c>
      <c r="M19" s="2">
        <v>6.3169583499499997E-3</v>
      </c>
      <c r="N19" s="2">
        <v>6.1007375682699998E-3</v>
      </c>
      <c r="O19" s="2">
        <v>0.33075750087400002</v>
      </c>
      <c r="P19" s="2">
        <v>0.300462659139</v>
      </c>
      <c r="Q19" s="2">
        <v>6.0209723958900001E-2</v>
      </c>
      <c r="R19" s="2">
        <v>6.4100711912499997E-2</v>
      </c>
      <c r="S19" s="2">
        <v>3.3039073839800003E-2</v>
      </c>
      <c r="T19" s="30">
        <v>0.29394254939800002</v>
      </c>
    </row>
    <row r="20" spans="1:20" x14ac:dyDescent="0.2">
      <c r="A20" s="31" t="s">
        <v>1</v>
      </c>
      <c r="B20" s="2" t="s">
        <v>152</v>
      </c>
      <c r="C20" s="31">
        <v>5.6558457014699998E-3</v>
      </c>
      <c r="D20" s="2">
        <v>2.1619083594299998E-3</v>
      </c>
      <c r="E20" s="2">
        <v>3.4163581964499999E-3</v>
      </c>
      <c r="F20" s="2">
        <v>9.7819277657000006E-2</v>
      </c>
      <c r="G20" s="2">
        <v>0.52685720396500002</v>
      </c>
      <c r="H20" s="2">
        <v>0.10163399513099999</v>
      </c>
      <c r="I20" s="2">
        <v>3.8848899930100003E-2</v>
      </c>
      <c r="J20" s="2">
        <v>3.4492803466300001E-2</v>
      </c>
      <c r="K20" s="30">
        <v>8.9781863771000003E-2</v>
      </c>
      <c r="L20" s="31">
        <v>4.4403844611399998E-3</v>
      </c>
      <c r="M20" s="2">
        <v>5.3337831407000003E-5</v>
      </c>
      <c r="N20" s="2">
        <v>2.5858397422500001E-3</v>
      </c>
      <c r="O20" s="2">
        <v>8.5944016077800001E-2</v>
      </c>
      <c r="P20" s="2">
        <v>0.98354329006700003</v>
      </c>
      <c r="Q20" s="2">
        <v>7.9496796187300003E-2</v>
      </c>
      <c r="R20" s="2">
        <v>9.54914320943E-4</v>
      </c>
      <c r="S20" s="2">
        <v>3.4753433200099999E-2</v>
      </c>
      <c r="T20" s="30">
        <v>8.9772678183200005E-2</v>
      </c>
    </row>
    <row r="21" spans="1:20" x14ac:dyDescent="0.2">
      <c r="A21" s="31" t="s">
        <v>14</v>
      </c>
      <c r="B21" s="2" t="s">
        <v>152</v>
      </c>
      <c r="C21" s="31">
        <v>-4.6376939912600003E-3</v>
      </c>
      <c r="D21" s="2">
        <v>-5.8451683033000001E-3</v>
      </c>
      <c r="E21" s="2">
        <v>4.8197302658799998E-3</v>
      </c>
      <c r="F21" s="2">
        <v>0.335933568106</v>
      </c>
      <c r="G21" s="2">
        <v>0.22522220949399999</v>
      </c>
      <c r="H21" s="2">
        <v>-6.0505294079800001E-2</v>
      </c>
      <c r="I21" s="2">
        <v>-7.6258508604400005E-2</v>
      </c>
      <c r="J21" s="2">
        <v>3.5857201811600001E-2</v>
      </c>
      <c r="K21" s="30">
        <v>0.163847957032</v>
      </c>
      <c r="L21" s="31">
        <v>-2.65665650217E-2</v>
      </c>
      <c r="M21" s="2">
        <v>-1.9253425735099999E-2</v>
      </c>
      <c r="N21" s="2">
        <v>3.8063411571400002E-3</v>
      </c>
      <c r="O21" s="2">
        <v>2.9611783851299999E-12</v>
      </c>
      <c r="P21" s="2">
        <v>4.2312115551700001E-7</v>
      </c>
      <c r="Q21" s="2">
        <v>-0.33963099427600002</v>
      </c>
      <c r="R21" s="2">
        <v>-0.24613871308999999</v>
      </c>
      <c r="S21" s="2">
        <v>3.7344214809799998E-2</v>
      </c>
      <c r="T21" s="30">
        <v>0.16384486865100001</v>
      </c>
    </row>
    <row r="22" spans="1:20" x14ac:dyDescent="0.2">
      <c r="A22" s="31" t="s">
        <v>103</v>
      </c>
      <c r="B22" s="2" t="s">
        <v>151</v>
      </c>
      <c r="C22" s="31">
        <v>6.5037720543400001E-3</v>
      </c>
      <c r="D22" s="2">
        <v>5.3917464605100001E-3</v>
      </c>
      <c r="E22" s="2">
        <v>8.4894266835200006E-3</v>
      </c>
      <c r="F22" s="2">
        <v>0.44361524209999997</v>
      </c>
      <c r="G22" s="2">
        <v>0.52535462598299998</v>
      </c>
      <c r="H22" s="2">
        <v>9.5347083113700007E-2</v>
      </c>
      <c r="I22" s="2">
        <v>7.9044482740599997E-2</v>
      </c>
      <c r="J22" s="2">
        <v>3.5622776634E-2</v>
      </c>
      <c r="K22" s="30">
        <v>0.13061348953400001</v>
      </c>
      <c r="L22" s="31">
        <v>-5.6175333797999997E-3</v>
      </c>
      <c r="M22" s="2">
        <v>-3.8601665300099998E-3</v>
      </c>
      <c r="N22" s="2">
        <v>7.0320297680499999E-3</v>
      </c>
      <c r="O22" s="2">
        <v>0.42437769109599999</v>
      </c>
      <c r="P22" s="2">
        <v>0.58304622535799999</v>
      </c>
      <c r="Q22" s="2">
        <v>-8.2796453828099997E-2</v>
      </c>
      <c r="R22" s="2">
        <v>-5.6894739783799997E-2</v>
      </c>
      <c r="S22" s="2">
        <v>3.5246316571400003E-2</v>
      </c>
      <c r="T22" s="30">
        <v>0.130603288741</v>
      </c>
    </row>
    <row r="23" spans="1:20" x14ac:dyDescent="0.2">
      <c r="A23" s="31" t="s">
        <v>104</v>
      </c>
      <c r="B23" s="2" t="s">
        <v>151</v>
      </c>
      <c r="C23" s="31">
        <v>4.5962007929400001E-3</v>
      </c>
      <c r="D23" s="2">
        <v>1.01155975334E-3</v>
      </c>
      <c r="E23" s="2">
        <v>9.5502930604899998E-3</v>
      </c>
      <c r="F23" s="2">
        <v>0.63032973137100001</v>
      </c>
      <c r="G23" s="2">
        <v>0.91564643106900001</v>
      </c>
      <c r="H23" s="2">
        <v>4.9610329974799999E-2</v>
      </c>
      <c r="I23" s="2">
        <v>1.09185423816E-2</v>
      </c>
      <c r="J23" s="2">
        <v>3.5622776634E-2</v>
      </c>
      <c r="K23" s="30">
        <v>0.24094947677799999</v>
      </c>
      <c r="L23" s="31">
        <v>3.0238598707600001E-2</v>
      </c>
      <c r="M23" s="2">
        <v>3.2316659172299998E-2</v>
      </c>
      <c r="N23" s="2">
        <v>7.4258246911100001E-3</v>
      </c>
      <c r="O23" s="2">
        <v>4.6593916069299999E-5</v>
      </c>
      <c r="P23" s="2">
        <v>1.3494518543300001E-5</v>
      </c>
      <c r="Q23" s="2">
        <v>0.32813487112700002</v>
      </c>
      <c r="R23" s="2">
        <v>0.35068499354999999</v>
      </c>
      <c r="S23" s="2">
        <v>3.5246316571400003E-2</v>
      </c>
      <c r="T23" s="30">
        <v>0.24093772999599999</v>
      </c>
    </row>
    <row r="24" spans="1:20" x14ac:dyDescent="0.2">
      <c r="A24" s="31" t="s">
        <v>130</v>
      </c>
      <c r="B24" s="2" t="s">
        <v>151</v>
      </c>
      <c r="C24" s="31">
        <v>-1.21088667243E-2</v>
      </c>
      <c r="D24" s="2">
        <v>-1.7264421487100001E-2</v>
      </c>
      <c r="E24" s="2">
        <v>5.6790175556700002E-3</v>
      </c>
      <c r="F24" s="2">
        <v>3.2989460844E-2</v>
      </c>
      <c r="G24" s="2">
        <v>2.3654936375600002E-3</v>
      </c>
      <c r="H24" s="2">
        <v>-0.47845235584399998</v>
      </c>
      <c r="I24" s="2">
        <v>-0.68216153673900004</v>
      </c>
      <c r="J24" s="2">
        <v>3.2744052782600001E-2</v>
      </c>
      <c r="K24" s="30">
        <v>1.9561275602000001E-2</v>
      </c>
      <c r="L24" s="31">
        <v>-8.0974816246300006E-3</v>
      </c>
      <c r="M24" s="2">
        <v>-3.0674244108999998E-3</v>
      </c>
      <c r="N24" s="2">
        <v>4.6974495551300004E-3</v>
      </c>
      <c r="O24" s="2">
        <v>8.4743259506599999E-2</v>
      </c>
      <c r="P24" s="2">
        <v>0.51375767132399996</v>
      </c>
      <c r="Q24" s="2">
        <v>-0.32144612928799998</v>
      </c>
      <c r="R24" s="2">
        <v>-0.121767698832</v>
      </c>
      <c r="S24" s="2">
        <v>3.2436920965399997E-2</v>
      </c>
      <c r="T24" s="30">
        <v>1.9563381253000001E-2</v>
      </c>
    </row>
    <row r="25" spans="1:20" x14ac:dyDescent="0.2">
      <c r="A25" s="31" t="s">
        <v>15</v>
      </c>
      <c r="B25" s="2" t="s">
        <v>152</v>
      </c>
      <c r="C25" s="31">
        <v>-1.2228630044899999E-2</v>
      </c>
      <c r="D25" s="2">
        <v>-1.7300672734699998E-2</v>
      </c>
      <c r="E25" s="2">
        <v>4.9231574883799997E-3</v>
      </c>
      <c r="F25" s="2">
        <v>1.2995235746799999E-2</v>
      </c>
      <c r="G25" s="2">
        <v>4.4117750087900001E-4</v>
      </c>
      <c r="H25" s="2">
        <v>-0.20816754432199999</v>
      </c>
      <c r="I25" s="2">
        <v>-0.29450875078299998</v>
      </c>
      <c r="J25" s="2">
        <v>3.6494630147800002E-2</v>
      </c>
      <c r="K25" s="30">
        <v>9.4558507354099999E-2</v>
      </c>
      <c r="L25" s="31">
        <v>-6.4329814635700003E-4</v>
      </c>
      <c r="M25" s="2">
        <v>1.4326124584900001E-3</v>
      </c>
      <c r="N25" s="2">
        <v>3.5904671695299998E-3</v>
      </c>
      <c r="O25" s="2">
        <v>0.857805499769</v>
      </c>
      <c r="P25" s="2">
        <v>0.68988990888099999</v>
      </c>
      <c r="Q25" s="2">
        <v>-1.0960006486900001E-2</v>
      </c>
      <c r="R25" s="2">
        <v>2.4407721252100001E-2</v>
      </c>
      <c r="S25" s="2">
        <v>3.6436942884199998E-2</v>
      </c>
      <c r="T25" s="30">
        <v>9.4549893882399996E-2</v>
      </c>
    </row>
    <row r="26" spans="1:20" x14ac:dyDescent="0.2">
      <c r="A26" s="31" t="s">
        <v>117</v>
      </c>
      <c r="B26" s="2" t="s">
        <v>152</v>
      </c>
      <c r="C26" s="31">
        <v>1.7685493538199999E-3</v>
      </c>
      <c r="D26" s="2">
        <v>1.5838281432800001E-3</v>
      </c>
      <c r="E26" s="2">
        <v>3.3929120363900001E-3</v>
      </c>
      <c r="F26" s="2">
        <v>0.602193868139</v>
      </c>
      <c r="G26" s="2">
        <v>0.64063943196299999</v>
      </c>
      <c r="H26" s="2">
        <v>4.0680828574400002E-2</v>
      </c>
      <c r="I26" s="2">
        <v>3.6431802736499999E-2</v>
      </c>
      <c r="J26" s="2">
        <v>3.4655313969900001E-2</v>
      </c>
      <c r="K26" s="30">
        <v>5.4536209605400003E-2</v>
      </c>
      <c r="L26" s="31">
        <v>-1.5814403517E-2</v>
      </c>
      <c r="M26" s="2">
        <v>-1.1061156724400001E-2</v>
      </c>
      <c r="N26" s="2">
        <v>2.8714572900000001E-3</v>
      </c>
      <c r="O26" s="2">
        <v>3.6407160082900002E-8</v>
      </c>
      <c r="P26" s="2">
        <v>1.1710649514799999E-4</v>
      </c>
      <c r="Q26" s="2">
        <v>-0.36274743686200001</v>
      </c>
      <c r="R26" s="2">
        <v>-0.253718469128</v>
      </c>
      <c r="S26" s="2">
        <v>3.4854400801800002E-2</v>
      </c>
      <c r="T26" s="30">
        <v>5.4530478184600002E-2</v>
      </c>
    </row>
    <row r="27" spans="1:20" x14ac:dyDescent="0.2">
      <c r="A27" s="31" t="s">
        <v>118</v>
      </c>
      <c r="B27" s="2" t="s">
        <v>152</v>
      </c>
      <c r="C27" s="31">
        <v>5.7355331088300002E-2</v>
      </c>
      <c r="D27" s="2">
        <v>4.14375067943E-2</v>
      </c>
      <c r="E27" s="2">
        <v>4.9616878465399998E-3</v>
      </c>
      <c r="F27" s="2">
        <v>6.5983937142900001E-31</v>
      </c>
      <c r="G27" s="2">
        <v>6.7404811315800002E-17</v>
      </c>
      <c r="H27" s="2">
        <v>0.73405001434499995</v>
      </c>
      <c r="I27" s="2">
        <v>0.530329123372</v>
      </c>
      <c r="J27" s="2">
        <v>3.5293516454299997E-2</v>
      </c>
      <c r="K27" s="30">
        <v>0.17298217282799999</v>
      </c>
      <c r="L27" s="31">
        <v>5.0998205174E-2</v>
      </c>
      <c r="M27" s="2">
        <v>3.4363466823400003E-2</v>
      </c>
      <c r="N27" s="2">
        <v>3.9282065556699997E-3</v>
      </c>
      <c r="O27" s="2">
        <v>1.5364322241299999E-38</v>
      </c>
      <c r="P27" s="2">
        <v>2.1740451368099999E-18</v>
      </c>
      <c r="Q27" s="2">
        <v>0.65320535114400002</v>
      </c>
      <c r="R27" s="2">
        <v>0.44014098802700002</v>
      </c>
      <c r="S27" s="2">
        <v>3.5237428978600001E-2</v>
      </c>
      <c r="T27" s="30">
        <v>0.17298406655000001</v>
      </c>
    </row>
    <row r="28" spans="1:20" x14ac:dyDescent="0.2">
      <c r="A28" s="31" t="s">
        <v>105</v>
      </c>
      <c r="B28" s="2" t="s">
        <v>151</v>
      </c>
      <c r="C28" s="31">
        <v>-2.7988184623199998E-3</v>
      </c>
      <c r="D28" s="2">
        <v>-4.0790465947899996E-3</v>
      </c>
      <c r="E28" s="2">
        <v>3.5324531000099999E-3</v>
      </c>
      <c r="F28" s="2">
        <v>0.42817655157099999</v>
      </c>
      <c r="G28" s="2">
        <v>0.24819903586299999</v>
      </c>
      <c r="H28" s="2">
        <v>-8.4066456149199997E-2</v>
      </c>
      <c r="I28" s="2">
        <v>-0.122519911994</v>
      </c>
      <c r="J28" s="2">
        <v>3.51746604762E-2</v>
      </c>
      <c r="K28" s="30">
        <v>3.1511862013900001E-2</v>
      </c>
      <c r="L28" s="31">
        <v>-1.6224079777200001E-2</v>
      </c>
      <c r="M28" s="2">
        <v>-8.9184722511899996E-3</v>
      </c>
      <c r="N28" s="2">
        <v>3.1247503416999998E-3</v>
      </c>
      <c r="O28" s="2">
        <v>2.0791255028400001E-7</v>
      </c>
      <c r="P28" s="2">
        <v>4.3153626563099999E-3</v>
      </c>
      <c r="Q28" s="2">
        <v>-0.48525119119999999</v>
      </c>
      <c r="R28" s="2">
        <v>-0.266745439064</v>
      </c>
      <c r="S28" s="2">
        <v>3.5475807682200003E-2</v>
      </c>
      <c r="T28" s="30">
        <v>3.1510452086700003E-2</v>
      </c>
    </row>
    <row r="29" spans="1:20" x14ac:dyDescent="0.2">
      <c r="A29" s="31" t="s">
        <v>16</v>
      </c>
      <c r="B29" s="2" t="s">
        <v>151</v>
      </c>
      <c r="C29" s="31">
        <v>-4.1623973291899999E-3</v>
      </c>
      <c r="D29" s="2">
        <v>7.2796207274800004E-3</v>
      </c>
      <c r="E29" s="2">
        <v>7.5596410121200001E-3</v>
      </c>
      <c r="F29" s="2">
        <v>0.58190255866399998</v>
      </c>
      <c r="G29" s="2">
        <v>0.33556833952199999</v>
      </c>
      <c r="H29" s="2">
        <v>-0.10243511172600001</v>
      </c>
      <c r="I29" s="2">
        <v>0.179148866282</v>
      </c>
      <c r="J29" s="2">
        <v>2.96234291858E-2</v>
      </c>
      <c r="K29" s="30">
        <v>5.5738342108000001E-2</v>
      </c>
      <c r="L29" s="31">
        <v>-1.05563134438E-2</v>
      </c>
      <c r="M29" s="2">
        <v>-1.22951797681E-2</v>
      </c>
      <c r="N29" s="2">
        <v>6.0118367539599999E-3</v>
      </c>
      <c r="O29" s="2">
        <v>7.9101812361000001E-2</v>
      </c>
      <c r="P29" s="2">
        <v>4.0838894567499999E-2</v>
      </c>
      <c r="Q29" s="2">
        <v>-0.26306253066800001</v>
      </c>
      <c r="R29" s="2">
        <v>-0.30639494763500003</v>
      </c>
      <c r="S29" s="2">
        <v>2.8891086815000001E-2</v>
      </c>
      <c r="T29" s="30">
        <v>5.57368842263E-2</v>
      </c>
    </row>
    <row r="30" spans="1:20" x14ac:dyDescent="0.2">
      <c r="A30" s="31" t="s">
        <v>106</v>
      </c>
      <c r="B30" s="2" t="s">
        <v>151</v>
      </c>
      <c r="C30" s="31">
        <v>8.3871971409299993E-3</v>
      </c>
      <c r="D30" s="2">
        <v>3.52831149225E-3</v>
      </c>
      <c r="E30" s="2">
        <v>5.5867360229600004E-3</v>
      </c>
      <c r="F30" s="2">
        <v>0.13328583587199999</v>
      </c>
      <c r="G30" s="2">
        <v>0.527679989658</v>
      </c>
      <c r="H30" s="2">
        <v>0.17310502575799999</v>
      </c>
      <c r="I30" s="2">
        <v>7.2821520882999993E-2</v>
      </c>
      <c r="J30" s="2">
        <v>3.5305035182400003E-2</v>
      </c>
      <c r="K30" s="30">
        <v>6.6493271346799998E-2</v>
      </c>
      <c r="L30" s="31">
        <v>1.07651707107E-2</v>
      </c>
      <c r="M30" s="2">
        <v>1.0087434904200001E-2</v>
      </c>
      <c r="N30" s="2">
        <v>4.3367462652899999E-3</v>
      </c>
      <c r="O30" s="2">
        <v>1.30531793894E-2</v>
      </c>
      <c r="P30" s="2">
        <v>2.00165445432E-2</v>
      </c>
      <c r="Q30" s="2">
        <v>0.215769290113</v>
      </c>
      <c r="R30" s="2">
        <v>0.20218524413799999</v>
      </c>
      <c r="S30" s="2">
        <v>3.7436721365800001E-2</v>
      </c>
      <c r="T30" s="30">
        <v>6.6491291669999994E-2</v>
      </c>
    </row>
    <row r="31" spans="1:20" x14ac:dyDescent="0.2">
      <c r="A31" s="31" t="s">
        <v>17</v>
      </c>
      <c r="B31" s="2" t="s">
        <v>152</v>
      </c>
      <c r="C31" s="31">
        <v>-6.1465944050700001E-3</v>
      </c>
      <c r="D31" s="2">
        <v>-1.7144650836099999E-2</v>
      </c>
      <c r="E31" s="2">
        <v>6.6555593396500001E-3</v>
      </c>
      <c r="F31" s="2">
        <v>0.35573219398900002</v>
      </c>
      <c r="G31" s="2">
        <v>9.9953687622800005E-3</v>
      </c>
      <c r="H31" s="2">
        <v>-4.7410864045299997E-2</v>
      </c>
      <c r="I31" s="2">
        <v>-0.13224277645900001</v>
      </c>
      <c r="J31" s="2">
        <v>3.5699334844900003E-2</v>
      </c>
      <c r="K31" s="30">
        <v>0.47081820556600001</v>
      </c>
      <c r="L31" s="31">
        <v>3.3236929562700003E-2</v>
      </c>
      <c r="M31" s="2">
        <v>2.9809653081999999E-2</v>
      </c>
      <c r="N31" s="2">
        <v>5.6174948998599997E-3</v>
      </c>
      <c r="O31" s="2">
        <v>3.2850143595300001E-9</v>
      </c>
      <c r="P31" s="2">
        <v>1.11704747874E-7</v>
      </c>
      <c r="Q31" s="2">
        <v>0.25161653711300003</v>
      </c>
      <c r="R31" s="2">
        <v>0.22567071566800001</v>
      </c>
      <c r="S31" s="2">
        <v>3.7060370053699998E-2</v>
      </c>
      <c r="T31" s="30">
        <v>0.47081867395299998</v>
      </c>
    </row>
    <row r="32" spans="1:20" x14ac:dyDescent="0.2">
      <c r="A32" s="31" t="s">
        <v>107</v>
      </c>
      <c r="B32" s="2" t="s">
        <v>151</v>
      </c>
      <c r="C32" s="31">
        <v>1.7606631530299999E-2</v>
      </c>
      <c r="D32" s="2">
        <v>4.9673496423599996E-3</v>
      </c>
      <c r="E32" s="2">
        <v>7.4683228489000001E-3</v>
      </c>
      <c r="F32" s="2">
        <v>1.83980544499E-2</v>
      </c>
      <c r="G32" s="2">
        <v>0.50597213789999995</v>
      </c>
      <c r="H32" s="2">
        <v>0.15498858865500001</v>
      </c>
      <c r="I32" s="2">
        <v>4.3726848551400001E-2</v>
      </c>
      <c r="J32" s="2">
        <v>3.4805407231700003E-2</v>
      </c>
      <c r="K32" s="30">
        <v>0.37077153449</v>
      </c>
      <c r="L32" s="31">
        <v>5.3713178333899998E-3</v>
      </c>
      <c r="M32" s="2">
        <v>3.2984350313900001E-3</v>
      </c>
      <c r="N32" s="2">
        <v>5.5229922515700001E-3</v>
      </c>
      <c r="O32" s="2">
        <v>0.33078315037099998</v>
      </c>
      <c r="P32" s="2">
        <v>0.55036128163300002</v>
      </c>
      <c r="Q32" s="2">
        <v>4.7085261578599998E-2</v>
      </c>
      <c r="R32" s="2">
        <v>2.89142592321E-2</v>
      </c>
      <c r="S32" s="2">
        <v>3.5098846955900001E-2</v>
      </c>
      <c r="T32" s="30">
        <v>0.37076512634499997</v>
      </c>
    </row>
    <row r="33" spans="1:20" x14ac:dyDescent="0.2">
      <c r="A33" s="31" t="s">
        <v>18</v>
      </c>
      <c r="B33" s="2" t="s">
        <v>152</v>
      </c>
      <c r="C33" s="31">
        <v>-4.6643678101000001E-3</v>
      </c>
      <c r="D33" s="2">
        <v>7.95898791003E-3</v>
      </c>
      <c r="E33" s="2">
        <v>4.2174092585900002E-3</v>
      </c>
      <c r="F33" s="2">
        <v>0.26873543078000001</v>
      </c>
      <c r="G33" s="2">
        <v>5.9136836552999998E-2</v>
      </c>
      <c r="H33" s="2">
        <v>-0.12577204327300001</v>
      </c>
      <c r="I33" s="2">
        <v>0.21460961326</v>
      </c>
      <c r="J33" s="2">
        <v>3.4295463443899998E-2</v>
      </c>
      <c r="K33" s="30">
        <v>4.0103351624900002E-2</v>
      </c>
      <c r="L33" s="31">
        <v>-1.87587727367E-2</v>
      </c>
      <c r="M33" s="2">
        <v>-1.6888756687899999E-2</v>
      </c>
      <c r="N33" s="2">
        <v>3.7301112489600001E-3</v>
      </c>
      <c r="O33" s="2">
        <v>4.9301457109699999E-7</v>
      </c>
      <c r="P33" s="2">
        <v>5.96342990656E-6</v>
      </c>
      <c r="Q33" s="2">
        <v>-0.49958749037099998</v>
      </c>
      <c r="R33" s="2">
        <v>-0.44978483867800001</v>
      </c>
      <c r="S33" s="2">
        <v>3.51649885993E-2</v>
      </c>
      <c r="T33" s="30">
        <v>4.00936184072E-2</v>
      </c>
    </row>
    <row r="34" spans="1:20" x14ac:dyDescent="0.2">
      <c r="A34" s="31" t="s">
        <v>108</v>
      </c>
      <c r="B34" s="2" t="s">
        <v>151</v>
      </c>
      <c r="C34" s="31">
        <v>-4.5990468755100003E-3</v>
      </c>
      <c r="D34" s="2">
        <v>1.1482363005099999E-2</v>
      </c>
      <c r="E34" s="2">
        <v>4.3817694370699998E-3</v>
      </c>
      <c r="F34" s="2">
        <v>0.29390817961100002</v>
      </c>
      <c r="G34" s="2">
        <v>8.7804679818200004E-3</v>
      </c>
      <c r="H34" s="2">
        <v>-9.5248396097999996E-2</v>
      </c>
      <c r="I34" s="2">
        <v>0.237805069019</v>
      </c>
      <c r="J34" s="2">
        <v>3.5318190368599997E-2</v>
      </c>
      <c r="K34" s="30">
        <v>6.6011847332799994E-2</v>
      </c>
      <c r="L34" s="31">
        <v>-1.0353741661499999E-3</v>
      </c>
      <c r="M34" s="2">
        <v>-1.15857412922E-2</v>
      </c>
      <c r="N34" s="2">
        <v>3.9898763654999999E-3</v>
      </c>
      <c r="O34" s="2">
        <v>0.79524924046000001</v>
      </c>
      <c r="P34" s="2">
        <v>3.6868178982199999E-3</v>
      </c>
      <c r="Q34" s="2">
        <v>-2.0843992725999998E-2</v>
      </c>
      <c r="R34" s="2">
        <v>-0.23324235345399999</v>
      </c>
      <c r="S34" s="2">
        <v>3.7378033177000003E-2</v>
      </c>
      <c r="T34" s="30">
        <v>6.6011010067399997E-2</v>
      </c>
    </row>
    <row r="35" spans="1:20" x14ac:dyDescent="0.2">
      <c r="A35" s="31" t="s">
        <v>19</v>
      </c>
      <c r="B35" s="2" t="s">
        <v>152</v>
      </c>
      <c r="C35" s="31">
        <v>-2.50231830742E-3</v>
      </c>
      <c r="D35" s="2">
        <v>1.0370407300900001E-3</v>
      </c>
      <c r="E35" s="2">
        <v>2.55367511714E-3</v>
      </c>
      <c r="F35" s="2">
        <v>0.32714088423799997</v>
      </c>
      <c r="G35" s="2">
        <v>0.68467106351499996</v>
      </c>
      <c r="H35" s="2">
        <v>-7.1798536437000002E-2</v>
      </c>
      <c r="I35" s="2">
        <v>2.9755609598399999E-2</v>
      </c>
      <c r="J35" s="2">
        <v>3.4492803466300001E-2</v>
      </c>
      <c r="K35" s="30">
        <v>3.5214816496200001E-2</v>
      </c>
      <c r="L35" s="31">
        <v>-1.5577361671399999E-2</v>
      </c>
      <c r="M35" s="2">
        <v>-8.5252884059300003E-3</v>
      </c>
      <c r="N35" s="2">
        <v>2.3002248158999999E-3</v>
      </c>
      <c r="O35" s="2">
        <v>1.26922845803E-11</v>
      </c>
      <c r="P35" s="2">
        <v>2.10321736191E-4</v>
      </c>
      <c r="Q35" s="2">
        <v>-0.445306732175</v>
      </c>
      <c r="R35" s="2">
        <v>-0.24371061036899999</v>
      </c>
      <c r="S35" s="2">
        <v>3.4753433200099999E-2</v>
      </c>
      <c r="T35" s="30">
        <v>3.5210449644600003E-2</v>
      </c>
    </row>
    <row r="36" spans="1:20" x14ac:dyDescent="0.2">
      <c r="A36" s="31" t="s">
        <v>109</v>
      </c>
      <c r="B36" s="2" t="s">
        <v>152</v>
      </c>
      <c r="C36" s="31">
        <v>5.4161858404999999E-3</v>
      </c>
      <c r="D36" s="2">
        <v>6.3109108735800003E-3</v>
      </c>
      <c r="E36" s="2">
        <v>3.1308493619500001E-3</v>
      </c>
      <c r="F36" s="2">
        <v>8.3640750558400007E-2</v>
      </c>
      <c r="G36" s="2">
        <v>4.3829423530400001E-2</v>
      </c>
      <c r="H36" s="2">
        <v>0.123271291305</v>
      </c>
      <c r="I36" s="2">
        <v>0.143635051603</v>
      </c>
      <c r="J36" s="2">
        <v>3.5793871736299998E-2</v>
      </c>
      <c r="K36" s="30">
        <v>5.3932996060899997E-2</v>
      </c>
      <c r="L36" s="31">
        <v>-1.47130004586E-2</v>
      </c>
      <c r="M36" s="2">
        <v>-9.6638971954999993E-3</v>
      </c>
      <c r="N36" s="2">
        <v>2.26351504521E-3</v>
      </c>
      <c r="O36" s="2">
        <v>8.0284009470200002E-11</v>
      </c>
      <c r="P36" s="2">
        <v>1.9598161842500001E-5</v>
      </c>
      <c r="Q36" s="2">
        <v>-0.33518333435499997</v>
      </c>
      <c r="R36" s="2">
        <v>-0.220157492279</v>
      </c>
      <c r="S36" s="2">
        <v>3.5726895246500003E-2</v>
      </c>
      <c r="T36" s="30">
        <v>5.3931485968099997E-2</v>
      </c>
    </row>
    <row r="37" spans="1:20" x14ac:dyDescent="0.2">
      <c r="A37" s="31" t="s">
        <v>20</v>
      </c>
      <c r="B37" s="2" t="s">
        <v>152</v>
      </c>
      <c r="C37" s="31">
        <v>-6.4122389512300004E-4</v>
      </c>
      <c r="D37" s="2">
        <v>1.09064633843E-2</v>
      </c>
      <c r="E37" s="2">
        <v>4.72487942021E-3</v>
      </c>
      <c r="F37" s="2">
        <v>0.89204878363100004</v>
      </c>
      <c r="G37" s="2">
        <v>2.0982171555100002E-2</v>
      </c>
      <c r="H37" s="2">
        <v>-1.2242990935299999E-2</v>
      </c>
      <c r="I37" s="2">
        <v>0.208238859103</v>
      </c>
      <c r="J37" s="2">
        <v>3.5312947126199999E-2</v>
      </c>
      <c r="K37" s="30">
        <v>7.7680207282700003E-2</v>
      </c>
      <c r="L37" s="31">
        <v>-1.9491298135300001E-2</v>
      </c>
      <c r="M37" s="2">
        <v>-1.5497736622E-2</v>
      </c>
      <c r="N37" s="2">
        <v>3.4350620093999999E-3</v>
      </c>
      <c r="O37" s="2">
        <v>1.3932185333099999E-8</v>
      </c>
      <c r="P37" s="2">
        <v>6.4330646149299999E-6</v>
      </c>
      <c r="Q37" s="2">
        <v>-0.37268053472399998</v>
      </c>
      <c r="R37" s="2">
        <v>-0.29632222190599999</v>
      </c>
      <c r="S37" s="2">
        <v>3.5212322416800002E-2</v>
      </c>
      <c r="T37" s="30">
        <v>7.7680755224599995E-2</v>
      </c>
    </row>
    <row r="38" spans="1:20" x14ac:dyDescent="0.2">
      <c r="A38" s="31" t="s">
        <v>132</v>
      </c>
      <c r="B38" s="2" t="s">
        <v>152</v>
      </c>
      <c r="C38" s="31">
        <v>-5.7663386888999997E-3</v>
      </c>
      <c r="D38" s="2">
        <v>-3.6442476645800002E-3</v>
      </c>
      <c r="E38" s="2">
        <v>2.5791914208700001E-3</v>
      </c>
      <c r="F38" s="2">
        <v>2.5370401581299998E-2</v>
      </c>
      <c r="G38" s="2">
        <v>0.15767280358300001</v>
      </c>
      <c r="H38" s="2">
        <v>-0.224032772756</v>
      </c>
      <c r="I38" s="2">
        <v>-0.141585666911</v>
      </c>
      <c r="J38" s="2">
        <v>3.5393970211900001E-2</v>
      </c>
      <c r="K38" s="30">
        <v>1.87175027502E-2</v>
      </c>
      <c r="L38" s="31">
        <v>-5.9544010019700003E-3</v>
      </c>
      <c r="M38" s="2">
        <v>-2.98546085038E-3</v>
      </c>
      <c r="N38" s="2">
        <v>2.0116009152700001E-3</v>
      </c>
      <c r="O38" s="2">
        <v>3.0760812097600002E-3</v>
      </c>
      <c r="P38" s="2">
        <v>0.137776600355</v>
      </c>
      <c r="Q38" s="2">
        <v>-0.22481420405899999</v>
      </c>
      <c r="R38" s="2">
        <v>-0.112718979559</v>
      </c>
      <c r="S38" s="2">
        <v>3.7479204631199997E-2</v>
      </c>
      <c r="T38" s="30">
        <v>1.8717088684500002E-2</v>
      </c>
    </row>
    <row r="39" spans="1:20" x14ac:dyDescent="0.2">
      <c r="A39" s="31" t="s">
        <v>119</v>
      </c>
      <c r="B39" s="2" t="s">
        <v>152</v>
      </c>
      <c r="C39" s="31">
        <v>5.8548696061600002E-3</v>
      </c>
      <c r="D39" s="2">
        <v>2.3420352282899999E-3</v>
      </c>
      <c r="E39" s="2">
        <v>4.47923253024E-3</v>
      </c>
      <c r="F39" s="2">
        <v>0.19117384130599999</v>
      </c>
      <c r="G39" s="2">
        <v>0.60106799869899996</v>
      </c>
      <c r="H39" s="2">
        <v>0.104756859457</v>
      </c>
      <c r="I39" s="2">
        <v>4.1904307312899999E-2</v>
      </c>
      <c r="J39" s="2">
        <v>3.4480427443199999E-2</v>
      </c>
      <c r="K39" s="30">
        <v>9.0593465571799994E-2</v>
      </c>
      <c r="L39" s="31">
        <v>-3.9307559856299997E-3</v>
      </c>
      <c r="M39" s="2">
        <v>-9.4765914603800005E-4</v>
      </c>
      <c r="N39" s="2">
        <v>3.5471694343399999E-3</v>
      </c>
      <c r="O39" s="2">
        <v>0.267801888047</v>
      </c>
      <c r="P39" s="2">
        <v>0.78934654550000005</v>
      </c>
      <c r="Q39" s="2">
        <v>-7.0077882703100003E-2</v>
      </c>
      <c r="R39" s="2">
        <v>-1.6894955250699999E-2</v>
      </c>
      <c r="S39" s="2">
        <v>3.47314673366E-2</v>
      </c>
      <c r="T39" s="30">
        <v>9.0587253684500005E-2</v>
      </c>
    </row>
    <row r="40" spans="1:20" x14ac:dyDescent="0.2">
      <c r="A40" s="31" t="s">
        <v>131</v>
      </c>
      <c r="B40" s="2" t="s">
        <v>151</v>
      </c>
      <c r="C40" s="31">
        <v>-4.2263781774100001E-3</v>
      </c>
      <c r="D40" s="2">
        <v>6.7833584425499999E-3</v>
      </c>
      <c r="E40" s="2">
        <v>8.4092004323899992E-3</v>
      </c>
      <c r="F40" s="2">
        <v>0.61525271763400002</v>
      </c>
      <c r="G40" s="2">
        <v>0.41986288734999999</v>
      </c>
      <c r="H40" s="2">
        <v>-3.1191943521E-2</v>
      </c>
      <c r="I40" s="2">
        <v>5.0063227789999998E-2</v>
      </c>
      <c r="J40" s="2">
        <v>3.4451727418800003E-2</v>
      </c>
      <c r="K40" s="30">
        <v>0.53289400736699999</v>
      </c>
      <c r="L40" s="31">
        <v>-2.2560379464699999E-2</v>
      </c>
      <c r="M40" s="2">
        <v>-1.92667392033E-2</v>
      </c>
      <c r="N40" s="2">
        <v>5.3027442930800002E-3</v>
      </c>
      <c r="O40" s="2">
        <v>2.0954246292499998E-5</v>
      </c>
      <c r="P40" s="2">
        <v>2.7976240939400001E-4</v>
      </c>
      <c r="Q40" s="2">
        <v>-0.16264056104399999</v>
      </c>
      <c r="R40" s="2">
        <v>-0.13889630174000001</v>
      </c>
      <c r="S40" s="2">
        <v>3.6108473698999999E-2</v>
      </c>
      <c r="T40" s="30">
        <v>0.53287573121599996</v>
      </c>
    </row>
    <row r="41" spans="1:20" x14ac:dyDescent="0.2">
      <c r="A41" s="31" t="s">
        <v>110</v>
      </c>
      <c r="B41" s="2" t="s">
        <v>152</v>
      </c>
      <c r="C41" s="31">
        <v>6.6833587402399999E-3</v>
      </c>
      <c r="D41" s="2">
        <v>-1.36144761608E-3</v>
      </c>
      <c r="E41" s="2">
        <v>3.5884790749900002E-3</v>
      </c>
      <c r="F41" s="2">
        <v>6.2539848394899997E-2</v>
      </c>
      <c r="G41" s="2">
        <v>0.70439526695999999</v>
      </c>
      <c r="H41" s="2">
        <v>0.16726133293000001</v>
      </c>
      <c r="I41" s="2">
        <v>-3.4072320794200001E-2</v>
      </c>
      <c r="J41" s="2">
        <v>3.4480427443199999E-2</v>
      </c>
      <c r="K41" s="30">
        <v>4.6304777168499997E-2</v>
      </c>
      <c r="L41" s="31">
        <v>-6.2734467767000003E-4</v>
      </c>
      <c r="M41" s="2">
        <v>4.7105571609600003E-3</v>
      </c>
      <c r="N41" s="2">
        <v>2.3414291291799999E-3</v>
      </c>
      <c r="O41" s="2">
        <v>0.788751369476</v>
      </c>
      <c r="P41" s="2">
        <v>4.4237869558900002E-2</v>
      </c>
      <c r="Q41" s="2">
        <v>-1.5644278573299999E-2</v>
      </c>
      <c r="R41" s="2">
        <v>0.11746854812800001</v>
      </c>
      <c r="S41" s="2">
        <v>3.47314673366E-2</v>
      </c>
      <c r="T41" s="30">
        <v>4.6299704845300001E-2</v>
      </c>
    </row>
    <row r="42" spans="1:20" x14ac:dyDescent="0.2">
      <c r="A42" s="31" t="s">
        <v>120</v>
      </c>
      <c r="B42" s="2" t="s">
        <v>151</v>
      </c>
      <c r="C42" s="31">
        <v>1.14837859181E-2</v>
      </c>
      <c r="D42" s="2">
        <v>4.4302377385099997E-3</v>
      </c>
      <c r="E42" s="2">
        <v>9.2256237596100004E-3</v>
      </c>
      <c r="F42" s="2">
        <v>0.21321605829099999</v>
      </c>
      <c r="G42" s="2">
        <v>0.631078003459</v>
      </c>
      <c r="H42" s="2">
        <v>9.4046660438400001E-2</v>
      </c>
      <c r="I42" s="2">
        <v>3.6281507442400003E-2</v>
      </c>
      <c r="J42" s="2">
        <v>3.5950313711100003E-2</v>
      </c>
      <c r="K42" s="30">
        <v>0.414744594021</v>
      </c>
      <c r="L42" s="31">
        <v>-1.05324166761E-2</v>
      </c>
      <c r="M42" s="2">
        <v>1.0082414727900001E-3</v>
      </c>
      <c r="N42" s="2">
        <v>7.6081153880799999E-3</v>
      </c>
      <c r="O42" s="2">
        <v>0.16624639776399999</v>
      </c>
      <c r="P42" s="2">
        <v>0.89457154719499998</v>
      </c>
      <c r="Q42" s="2">
        <v>-8.6745401546200002E-2</v>
      </c>
      <c r="R42" s="2">
        <v>8.3039167650500005E-3</v>
      </c>
      <c r="S42" s="2">
        <v>3.5545823698200002E-2</v>
      </c>
      <c r="T42" s="30">
        <v>0.41473869622699999</v>
      </c>
    </row>
    <row r="43" spans="1:20" x14ac:dyDescent="0.2">
      <c r="A43" s="31" t="s">
        <v>111</v>
      </c>
      <c r="B43" s="2" t="s">
        <v>151</v>
      </c>
      <c r="C43" s="31">
        <v>-5.5167315723399996E-3</v>
      </c>
      <c r="D43" s="2">
        <v>-6.6338203921299998E-3</v>
      </c>
      <c r="E43" s="2">
        <v>4.2689032625500001E-3</v>
      </c>
      <c r="F43" s="2">
        <v>0.19625101063299999</v>
      </c>
      <c r="G43" s="2">
        <v>0.120187505409</v>
      </c>
      <c r="H43" s="2">
        <v>-0.121755328823</v>
      </c>
      <c r="I43" s="2">
        <v>-0.146409694328</v>
      </c>
      <c r="J43" s="2">
        <v>3.6500016381700001E-2</v>
      </c>
      <c r="K43" s="30">
        <v>5.6246394786799998E-2</v>
      </c>
      <c r="L43" s="31">
        <v>8.58684340058E-3</v>
      </c>
      <c r="M43" s="2">
        <v>1.8021085413E-3</v>
      </c>
      <c r="N43" s="2">
        <v>3.6705576588699999E-3</v>
      </c>
      <c r="O43" s="2">
        <v>1.93155752911E-2</v>
      </c>
      <c r="P43" s="2">
        <v>0.62345251273500002</v>
      </c>
      <c r="Q43" s="2">
        <v>0.18968630315900001</v>
      </c>
      <c r="R43" s="2">
        <v>3.9809193104499999E-2</v>
      </c>
      <c r="S43" s="2">
        <v>3.6439278587899998E-2</v>
      </c>
      <c r="T43" s="30">
        <v>5.6237417606999997E-2</v>
      </c>
    </row>
    <row r="44" spans="1:20" x14ac:dyDescent="0.2">
      <c r="A44" s="31" t="s">
        <v>112</v>
      </c>
      <c r="B44" s="2" t="s">
        <v>152</v>
      </c>
      <c r="C44" s="31">
        <v>-1.04295049444E-2</v>
      </c>
      <c r="D44" s="2">
        <v>-8.0376743255800003E-3</v>
      </c>
      <c r="E44" s="2">
        <v>2.74696248217E-3</v>
      </c>
      <c r="F44" s="2">
        <v>1.46610855826E-4</v>
      </c>
      <c r="G44" s="2">
        <v>3.43325986575E-3</v>
      </c>
      <c r="H44" s="2">
        <v>-0.35933414482499998</v>
      </c>
      <c r="I44" s="2">
        <v>-0.27692693426699999</v>
      </c>
      <c r="J44" s="2">
        <v>3.4528341929999998E-2</v>
      </c>
      <c r="K44" s="30">
        <v>2.43980260714E-2</v>
      </c>
      <c r="L44" s="31">
        <v>-1.46417611061E-2</v>
      </c>
      <c r="M44" s="2">
        <v>-8.2027237600500007E-3</v>
      </c>
      <c r="N44" s="2">
        <v>2.5284668106100002E-3</v>
      </c>
      <c r="O44" s="2">
        <v>7.0065894543800001E-9</v>
      </c>
      <c r="P44" s="2">
        <v>1.17801993944E-3</v>
      </c>
      <c r="Q44" s="2">
        <v>-0.50259941224799998</v>
      </c>
      <c r="R44" s="2">
        <v>-0.28157023671999998</v>
      </c>
      <c r="S44" s="2">
        <v>3.4789190772000003E-2</v>
      </c>
      <c r="T44" s="30">
        <v>2.4394861330699999E-2</v>
      </c>
    </row>
    <row r="45" spans="1:20" x14ac:dyDescent="0.2">
      <c r="A45" s="31" t="s">
        <v>113</v>
      </c>
      <c r="B45" s="2" t="s">
        <v>152</v>
      </c>
      <c r="C45" s="31">
        <v>-7.2847296501099999E-3</v>
      </c>
      <c r="D45" s="2">
        <v>-2.3820500381199999E-3</v>
      </c>
      <c r="E45" s="2">
        <v>2.75291332575E-3</v>
      </c>
      <c r="F45" s="2">
        <v>8.1404259807800004E-3</v>
      </c>
      <c r="G45" s="2">
        <v>0.38688329242800001</v>
      </c>
      <c r="H45" s="2">
        <v>-0.178638786731</v>
      </c>
      <c r="I45" s="2">
        <v>-5.8413496338300001E-2</v>
      </c>
      <c r="J45" s="2">
        <v>3.2693840513599998E-2</v>
      </c>
      <c r="K45" s="30">
        <v>5.0863871948000003E-2</v>
      </c>
      <c r="L45" s="31">
        <v>-1.74085534308E-2</v>
      </c>
      <c r="M45" s="2">
        <v>-1.42403677886E-2</v>
      </c>
      <c r="N45" s="2">
        <v>2.2581541654300001E-3</v>
      </c>
      <c r="O45" s="2">
        <v>1.2661267284E-14</v>
      </c>
      <c r="P45" s="2">
        <v>2.8597274171099999E-10</v>
      </c>
      <c r="Q45" s="2">
        <v>-0.41484308609499998</v>
      </c>
      <c r="R45" s="2">
        <v>-0.339345721288</v>
      </c>
      <c r="S45" s="2">
        <v>3.4624103935199997E-2</v>
      </c>
      <c r="T45" s="30">
        <v>5.0860323007400003E-2</v>
      </c>
    </row>
    <row r="46" spans="1:20" x14ac:dyDescent="0.2">
      <c r="A46" s="31" t="s">
        <v>121</v>
      </c>
      <c r="B46" s="2" t="s">
        <v>152</v>
      </c>
      <c r="C46" s="31">
        <v>-6.1397241095000003E-3</v>
      </c>
      <c r="D46" s="2">
        <v>-1.06067784843E-2</v>
      </c>
      <c r="E46" s="2">
        <v>3.0541422094200001E-3</v>
      </c>
      <c r="F46" s="2">
        <v>4.4400069397299999E-2</v>
      </c>
      <c r="G46" s="2">
        <v>5.1483700203300005E-4</v>
      </c>
      <c r="H46" s="2">
        <v>-0.21413498949900001</v>
      </c>
      <c r="I46" s="2">
        <v>-0.36993232250300001</v>
      </c>
      <c r="J46" s="2">
        <v>3.5345408053699998E-2</v>
      </c>
      <c r="K46" s="30">
        <v>2.3258914381300001E-2</v>
      </c>
      <c r="L46" s="31">
        <v>7.7405730781500001E-3</v>
      </c>
      <c r="M46" s="2">
        <v>5.9191707098600003E-3</v>
      </c>
      <c r="N46" s="2">
        <v>2.35650433833E-3</v>
      </c>
      <c r="O46" s="2">
        <v>1.0206591072700001E-3</v>
      </c>
      <c r="P46" s="2">
        <v>1.20102250073E-2</v>
      </c>
      <c r="Q46" s="2">
        <v>0.262406240028</v>
      </c>
      <c r="R46" s="2">
        <v>0.200660508515</v>
      </c>
      <c r="S46" s="2">
        <v>3.7413138258499998E-2</v>
      </c>
      <c r="T46" s="30">
        <v>2.32580754303E-2</v>
      </c>
    </row>
    <row r="47" spans="1:20" x14ac:dyDescent="0.2">
      <c r="A47" s="31" t="s">
        <v>133</v>
      </c>
      <c r="B47" s="2" t="s">
        <v>151</v>
      </c>
      <c r="C47" s="31">
        <v>-6.0121834118400004E-3</v>
      </c>
      <c r="D47" s="2">
        <v>-7.7770096741500002E-3</v>
      </c>
      <c r="E47" s="2">
        <v>6.0481979212499998E-3</v>
      </c>
      <c r="F47" s="2">
        <v>0.32020075794500003</v>
      </c>
      <c r="G47" s="2">
        <v>0.198499203795</v>
      </c>
      <c r="H47" s="2">
        <v>-0.15337444522099999</v>
      </c>
      <c r="I47" s="2">
        <v>-0.19839623353800001</v>
      </c>
      <c r="J47" s="2">
        <v>3.0343171142100001E-2</v>
      </c>
      <c r="K47" s="30">
        <v>5.0640439447400001E-2</v>
      </c>
      <c r="L47" s="31">
        <v>-1.9487625414399998E-2</v>
      </c>
      <c r="M47" s="2">
        <v>-1.00096815035E-2</v>
      </c>
      <c r="N47" s="2">
        <v>4.4825875699699997E-3</v>
      </c>
      <c r="O47" s="2">
        <v>1.3775745436800001E-5</v>
      </c>
      <c r="P47" s="2">
        <v>2.5548010806299998E-2</v>
      </c>
      <c r="Q47" s="2">
        <v>-0.51151771984799999</v>
      </c>
      <c r="R47" s="2">
        <v>-0.26273747314899998</v>
      </c>
      <c r="S47" s="2">
        <v>2.8668234576700001E-2</v>
      </c>
      <c r="T47" s="30">
        <v>5.0628554835300002E-2</v>
      </c>
    </row>
    <row r="48" spans="1:20" x14ac:dyDescent="0.2">
      <c r="A48" s="31" t="s">
        <v>114</v>
      </c>
      <c r="B48" s="2" t="s">
        <v>151</v>
      </c>
      <c r="C48" s="31">
        <v>1.2304222573200001E-4</v>
      </c>
      <c r="D48" s="2">
        <v>1.63958550247E-2</v>
      </c>
      <c r="E48" s="2">
        <v>4.7694058819800003E-3</v>
      </c>
      <c r="F48" s="2">
        <v>0.97941827433399997</v>
      </c>
      <c r="G48" s="2">
        <v>5.8664620804900003E-4</v>
      </c>
      <c r="H48" s="2">
        <v>2.35696295011E-3</v>
      </c>
      <c r="I48" s="2">
        <v>0.31407447808099997</v>
      </c>
      <c r="J48" s="2">
        <v>3.5314399466900001E-2</v>
      </c>
      <c r="K48" s="30">
        <v>7.7170447784300003E-2</v>
      </c>
      <c r="L48" s="31">
        <v>-2.15197633418E-3</v>
      </c>
      <c r="M48" s="2">
        <v>-8.1594261982200003E-3</v>
      </c>
      <c r="N48" s="2">
        <v>4.1240086743799999E-3</v>
      </c>
      <c r="O48" s="2">
        <v>0.60179800540700001</v>
      </c>
      <c r="P48" s="2">
        <v>4.7870278053200002E-2</v>
      </c>
      <c r="Q48" s="2">
        <v>-4.0038473867799997E-2</v>
      </c>
      <c r="R48" s="2">
        <v>-0.151809742247</v>
      </c>
      <c r="S48" s="2">
        <v>3.74353469524E-2</v>
      </c>
      <c r="T48" s="30">
        <v>7.71681500173E-2</v>
      </c>
    </row>
    <row r="49" spans="1:20" x14ac:dyDescent="0.2">
      <c r="A49" s="31" t="s">
        <v>21</v>
      </c>
      <c r="B49" s="2" t="s">
        <v>151</v>
      </c>
      <c r="C49" s="31">
        <v>-7.91097305323E-4</v>
      </c>
      <c r="D49" s="2">
        <v>1.20090245953E-2</v>
      </c>
      <c r="E49" s="2">
        <v>6.5129952993400004E-3</v>
      </c>
      <c r="F49" s="2">
        <v>0.90332318149500002</v>
      </c>
      <c r="G49" s="2">
        <v>6.5204148299700004E-2</v>
      </c>
      <c r="H49" s="2">
        <v>-1.56615888007E-2</v>
      </c>
      <c r="I49" s="2">
        <v>0.23774623405299999</v>
      </c>
      <c r="J49" s="2">
        <v>3.5332632228499999E-2</v>
      </c>
      <c r="K49" s="30">
        <v>7.2212467143000003E-2</v>
      </c>
      <c r="L49" s="31">
        <v>-1.30473486555E-2</v>
      </c>
      <c r="M49" s="2">
        <v>-1.04739871443E-2</v>
      </c>
      <c r="N49" s="2">
        <v>4.6308016164700004E-3</v>
      </c>
      <c r="O49" s="2">
        <v>4.8396995915000003E-3</v>
      </c>
      <c r="P49" s="2">
        <v>2.37092283046E-2</v>
      </c>
      <c r="Q49" s="2">
        <v>-0.25115451653699999</v>
      </c>
      <c r="R49" s="2">
        <v>-0.201618677242</v>
      </c>
      <c r="S49" s="2">
        <v>3.7371993682199997E-2</v>
      </c>
      <c r="T49" s="30">
        <v>7.2213149049000003E-2</v>
      </c>
    </row>
    <row r="50" spans="1:20" x14ac:dyDescent="0.2">
      <c r="A50" s="35" t="s">
        <v>115</v>
      </c>
      <c r="B50" s="36" t="s">
        <v>151</v>
      </c>
      <c r="C50" s="35">
        <v>-6.9301569170999999E-3</v>
      </c>
      <c r="D50" s="36">
        <v>-6.33000377699E-3</v>
      </c>
      <c r="E50" s="36">
        <v>4.3519320817799996E-3</v>
      </c>
      <c r="F50" s="36">
        <v>0.111287618831</v>
      </c>
      <c r="G50" s="36">
        <v>0.14580018582000001</v>
      </c>
      <c r="H50" s="36">
        <v>-0.14940619619600001</v>
      </c>
      <c r="I50" s="36">
        <v>-0.13646758616599999</v>
      </c>
      <c r="J50" s="36">
        <v>3.4633033927500001E-2</v>
      </c>
      <c r="K50" s="37">
        <v>6.2123852559799998E-2</v>
      </c>
      <c r="L50" s="35">
        <v>-8.3251196032200006E-3</v>
      </c>
      <c r="M50" s="36">
        <v>-6.3372622539399999E-3</v>
      </c>
      <c r="N50" s="36">
        <v>3.4190904816400001E-3</v>
      </c>
      <c r="O50" s="36">
        <v>1.4896192403899999E-2</v>
      </c>
      <c r="P50" s="36">
        <v>6.3811645621900004E-2</v>
      </c>
      <c r="Q50" s="36">
        <v>-0.17788263748800001</v>
      </c>
      <c r="R50" s="36">
        <v>-0.135408135608</v>
      </c>
      <c r="S50" s="36">
        <v>3.5257725987399999E-2</v>
      </c>
      <c r="T50" s="37">
        <v>6.2124019093500002E-2</v>
      </c>
    </row>
  </sheetData>
  <mergeCells count="3">
    <mergeCell ref="C4:K4"/>
    <mergeCell ref="L4:T4"/>
    <mergeCell ref="A4:B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C55B2-CEDE-414B-9C0F-CB82CF12F2A6}">
  <dimension ref="A1:J21"/>
  <sheetViews>
    <sheetView zoomScaleNormal="100" workbookViewId="0">
      <selection activeCell="M9" sqref="M9"/>
    </sheetView>
  </sheetViews>
  <sheetFormatPr baseColWidth="10" defaultRowHeight="16" x14ac:dyDescent="0.2"/>
  <cols>
    <col min="1" max="1" width="30.83203125" style="14" customWidth="1"/>
    <col min="2" max="2" width="10" style="14" customWidth="1"/>
    <col min="3" max="3" width="9.83203125" style="14" customWidth="1"/>
    <col min="4" max="5" width="10" style="14" customWidth="1"/>
    <col min="6" max="9" width="11.6640625" style="14" customWidth="1"/>
    <col min="10" max="16384" width="10.83203125" style="14"/>
  </cols>
  <sheetData>
    <row r="1" spans="1:10" x14ac:dyDescent="0.2">
      <c r="A1" s="50" t="s">
        <v>376</v>
      </c>
    </row>
    <row r="3" spans="1:10" ht="17" thickBot="1" x14ac:dyDescent="0.25">
      <c r="A3" s="14" t="s">
        <v>360</v>
      </c>
    </row>
    <row r="4" spans="1:10" x14ac:dyDescent="0.2">
      <c r="A4" s="16"/>
      <c r="B4" s="115" t="s">
        <v>134</v>
      </c>
      <c r="C4" s="116"/>
      <c r="D4" s="116"/>
      <c r="E4" s="117"/>
      <c r="F4" s="116" t="s">
        <v>7</v>
      </c>
      <c r="G4" s="116"/>
      <c r="H4" s="116"/>
      <c r="I4" s="118"/>
    </row>
    <row r="5" spans="1:10" ht="32" customHeight="1" thickBot="1" x14ac:dyDescent="0.25">
      <c r="A5" s="17"/>
      <c r="B5" s="109" t="s">
        <v>354</v>
      </c>
      <c r="C5" s="110"/>
      <c r="D5" s="110"/>
      <c r="E5" s="111"/>
      <c r="F5" s="113" t="s">
        <v>4</v>
      </c>
      <c r="G5" s="113"/>
      <c r="H5" s="113"/>
      <c r="I5" s="114"/>
    </row>
    <row r="6" spans="1:10" ht="18" thickTop="1" thickBot="1" x14ac:dyDescent="0.25">
      <c r="A6" s="17"/>
      <c r="B6" s="23" t="s">
        <v>2</v>
      </c>
      <c r="C6" s="15" t="s">
        <v>22</v>
      </c>
      <c r="D6" s="15" t="s">
        <v>6</v>
      </c>
      <c r="E6" s="22" t="s">
        <v>5</v>
      </c>
      <c r="F6" s="15" t="s">
        <v>2</v>
      </c>
      <c r="G6" s="15" t="s">
        <v>22</v>
      </c>
      <c r="H6" s="15" t="s">
        <v>6</v>
      </c>
      <c r="I6" s="18" t="s">
        <v>5</v>
      </c>
    </row>
    <row r="7" spans="1:10" ht="55" customHeight="1" thickTop="1" x14ac:dyDescent="0.2">
      <c r="A7" s="27" t="s">
        <v>358</v>
      </c>
      <c r="B7" s="44">
        <v>9.4547000000000006E-2</v>
      </c>
      <c r="C7" s="21">
        <v>9.5569999999999995E-3</v>
      </c>
      <c r="D7" s="41">
        <v>5.1587983614472798E-23</v>
      </c>
      <c r="E7" s="45">
        <v>5.8693130000000001E-3</v>
      </c>
      <c r="F7" s="19">
        <v>0.15962399999999999</v>
      </c>
      <c r="G7" s="19">
        <v>1.591E-3</v>
      </c>
      <c r="H7" s="42" t="s">
        <v>189</v>
      </c>
      <c r="I7" s="20">
        <v>2.5312399999999999E-2</v>
      </c>
    </row>
    <row r="8" spans="1:10" ht="55" customHeight="1" x14ac:dyDescent="0.2">
      <c r="A8" s="28" t="s">
        <v>294</v>
      </c>
      <c r="B8" s="48">
        <v>9.7083645344463697E-3</v>
      </c>
      <c r="C8" s="49">
        <v>9.1933533870304507E-3</v>
      </c>
      <c r="D8" s="43">
        <v>0.29097449161254002</v>
      </c>
      <c r="E8" s="46">
        <v>6.7264031367689396E-5</v>
      </c>
      <c r="F8" s="49">
        <v>8.1054552242478903E-3</v>
      </c>
      <c r="G8" s="49">
        <v>1.58530244737575E-3</v>
      </c>
      <c r="H8" s="40">
        <v>3.1744764411297699E-7</v>
      </c>
      <c r="I8" s="24">
        <v>6.7280946328539598E-5</v>
      </c>
    </row>
    <row r="9" spans="1:10" ht="55" customHeight="1" x14ac:dyDescent="0.2">
      <c r="A9" s="27" t="s">
        <v>135</v>
      </c>
      <c r="B9" s="47">
        <v>-3.72197085105675E-4</v>
      </c>
      <c r="C9" s="21">
        <v>9.1785690720668795E-3</v>
      </c>
      <c r="D9" s="19">
        <v>0.96765460324048302</v>
      </c>
      <c r="E9" s="45">
        <v>9.9189064863348095E-8</v>
      </c>
      <c r="F9" s="21">
        <v>9.7779204286302102E-3</v>
      </c>
      <c r="G9" s="21">
        <v>1.58563810315989E-3</v>
      </c>
      <c r="H9" s="41">
        <v>6.9866683604715502E-10</v>
      </c>
      <c r="I9" s="25">
        <v>1.0039503304673601E-4</v>
      </c>
      <c r="J9" s="51"/>
    </row>
    <row r="11" spans="1:10" x14ac:dyDescent="0.2">
      <c r="B11" s="14" t="s">
        <v>355</v>
      </c>
    </row>
    <row r="12" spans="1:10" x14ac:dyDescent="0.2">
      <c r="A12" s="14" t="s">
        <v>137</v>
      </c>
      <c r="B12" s="14" t="s">
        <v>356</v>
      </c>
    </row>
    <row r="13" spans="1:10" x14ac:dyDescent="0.2">
      <c r="A13" s="14" t="s">
        <v>138</v>
      </c>
      <c r="B13" s="14" t="s">
        <v>357</v>
      </c>
    </row>
    <row r="16" spans="1:10" ht="17" customHeight="1" thickBot="1" x14ac:dyDescent="0.25">
      <c r="A16" s="14" t="s">
        <v>359</v>
      </c>
      <c r="B16" s="14" t="s">
        <v>191</v>
      </c>
      <c r="F16" s="14" t="s">
        <v>295</v>
      </c>
    </row>
    <row r="17" spans="1:10" x14ac:dyDescent="0.2">
      <c r="A17" s="16"/>
      <c r="B17" s="105" t="s">
        <v>134</v>
      </c>
      <c r="C17" s="106"/>
      <c r="D17" s="106"/>
      <c r="E17" s="107"/>
      <c r="F17" s="105" t="s">
        <v>7</v>
      </c>
      <c r="G17" s="106"/>
      <c r="H17" s="106"/>
      <c r="I17" s="108"/>
    </row>
    <row r="18" spans="1:10" ht="17" customHeight="1" thickBot="1" x14ac:dyDescent="0.25">
      <c r="A18" s="17"/>
      <c r="B18" s="109" t="s">
        <v>3</v>
      </c>
      <c r="C18" s="110"/>
      <c r="D18" s="110"/>
      <c r="E18" s="111"/>
      <c r="F18" s="112" t="s">
        <v>4</v>
      </c>
      <c r="G18" s="113"/>
      <c r="H18" s="113"/>
      <c r="I18" s="114"/>
    </row>
    <row r="19" spans="1:10" ht="18" thickTop="1" thickBot="1" x14ac:dyDescent="0.25">
      <c r="A19" s="17"/>
      <c r="B19" s="23" t="s">
        <v>2</v>
      </c>
      <c r="C19" s="15" t="s">
        <v>22</v>
      </c>
      <c r="D19" s="15" t="s">
        <v>6</v>
      </c>
      <c r="E19" s="22" t="s">
        <v>5</v>
      </c>
      <c r="F19" s="15" t="s">
        <v>2</v>
      </c>
      <c r="G19" s="15" t="s">
        <v>22</v>
      </c>
      <c r="H19" s="15" t="s">
        <v>6</v>
      </c>
      <c r="I19" s="18" t="s">
        <v>5</v>
      </c>
    </row>
    <row r="20" spans="1:10" ht="18" thickTop="1" x14ac:dyDescent="0.2">
      <c r="A20" s="28" t="s">
        <v>294</v>
      </c>
      <c r="B20" s="48">
        <v>1.26572413892969E-2</v>
      </c>
      <c r="C20" s="49">
        <v>9.0713327701125099E-3</v>
      </c>
      <c r="D20" s="52">
        <v>0.16294372421407</v>
      </c>
      <c r="E20" s="46">
        <v>1.1742289770596799E-4</v>
      </c>
      <c r="F20" s="49">
        <v>8.6631271395189394E-3</v>
      </c>
      <c r="G20" s="49">
        <v>1.58518219146902E-3</v>
      </c>
      <c r="H20" s="40">
        <v>4.6302876354565399E-8</v>
      </c>
      <c r="I20" s="24">
        <v>8.1049845131189697E-5</v>
      </c>
    </row>
    <row r="21" spans="1:10" ht="17" x14ac:dyDescent="0.2">
      <c r="A21" s="27" t="s">
        <v>135</v>
      </c>
      <c r="B21" s="47">
        <v>-5.8987235680883097E-3</v>
      </c>
      <c r="C21" s="21">
        <v>9.1019126021381902E-3</v>
      </c>
      <c r="D21" s="53">
        <v>0.51694530737250299</v>
      </c>
      <c r="E21" s="45">
        <v>2.5334225307337601E-5</v>
      </c>
      <c r="F21" s="21">
        <v>9.5898528520034099E-3</v>
      </c>
      <c r="G21" s="21">
        <v>1.58545587463339E-3</v>
      </c>
      <c r="H21" s="41">
        <v>1.46212272179824E-9</v>
      </c>
      <c r="I21" s="25">
        <v>9.2930888040365994E-5</v>
      </c>
      <c r="J21" s="51">
        <f>F21/(F21+F20)</f>
        <v>0.52538560040373927</v>
      </c>
    </row>
  </sheetData>
  <mergeCells count="8">
    <mergeCell ref="B17:E17"/>
    <mergeCell ref="F17:I17"/>
    <mergeCell ref="B18:E18"/>
    <mergeCell ref="F18:I18"/>
    <mergeCell ref="B4:E4"/>
    <mergeCell ref="B5:E5"/>
    <mergeCell ref="F4:I4"/>
    <mergeCell ref="F5:I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CA570-6733-BD43-86BA-6463AC601099}">
  <dimension ref="A1:H35"/>
  <sheetViews>
    <sheetView workbookViewId="0">
      <selection activeCell="A2" sqref="A2"/>
    </sheetView>
  </sheetViews>
  <sheetFormatPr baseColWidth="10" defaultRowHeight="16" x14ac:dyDescent="0.2"/>
  <cols>
    <col min="1" max="16384" width="10.83203125" style="1"/>
  </cols>
  <sheetData>
    <row r="1" spans="1:8" x14ac:dyDescent="0.2">
      <c r="A1" s="8" t="s">
        <v>377</v>
      </c>
    </row>
    <row r="2" spans="1:8" ht="17" thickBot="1" x14ac:dyDescent="0.25"/>
    <row r="3" spans="1:8" s="8" customFormat="1" x14ac:dyDescent="0.2">
      <c r="A3" s="96" t="s">
        <v>296</v>
      </c>
      <c r="B3" s="73" t="s">
        <v>297</v>
      </c>
      <c r="C3" s="73" t="s">
        <v>143</v>
      </c>
      <c r="D3" s="73" t="s">
        <v>122</v>
      </c>
      <c r="E3" s="73" t="s">
        <v>123</v>
      </c>
      <c r="F3" s="73" t="s">
        <v>298</v>
      </c>
      <c r="G3" s="73" t="s">
        <v>299</v>
      </c>
      <c r="H3" s="97" t="s">
        <v>300</v>
      </c>
    </row>
    <row r="4" spans="1:8" x14ac:dyDescent="0.2">
      <c r="A4" s="4" t="s">
        <v>301</v>
      </c>
      <c r="B4" s="2" t="s">
        <v>302</v>
      </c>
      <c r="C4" s="2">
        <v>2188</v>
      </c>
      <c r="D4" s="2">
        <v>5.4310454134433701E-2</v>
      </c>
      <c r="E4" s="2">
        <v>2.0994898076757199E-2</v>
      </c>
      <c r="F4" s="2">
        <v>9.7500605738873296E-3</v>
      </c>
      <c r="G4" s="2">
        <v>1</v>
      </c>
      <c r="H4" s="29" t="s">
        <v>8</v>
      </c>
    </row>
    <row r="5" spans="1:8" x14ac:dyDescent="0.2">
      <c r="A5" s="4" t="s">
        <v>301</v>
      </c>
      <c r="B5" s="2" t="s">
        <v>302</v>
      </c>
      <c r="C5" s="2">
        <v>2188</v>
      </c>
      <c r="D5" s="2">
        <v>-8.4630582302507897E-4</v>
      </c>
      <c r="E5" s="2">
        <v>2.0436173063429802E-2</v>
      </c>
      <c r="F5" s="2">
        <v>0.96697110854222601</v>
      </c>
      <c r="G5" s="2">
        <v>1</v>
      </c>
      <c r="H5" s="29" t="s">
        <v>9</v>
      </c>
    </row>
    <row r="6" spans="1:8" x14ac:dyDescent="0.2">
      <c r="A6" s="4" t="s">
        <v>301</v>
      </c>
      <c r="B6" s="2" t="s">
        <v>303</v>
      </c>
      <c r="C6" s="2">
        <v>3822</v>
      </c>
      <c r="D6" s="2">
        <v>3.8630982174202001E-2</v>
      </c>
      <c r="E6" s="2">
        <v>1.6275705769359002E-2</v>
      </c>
      <c r="F6" s="2">
        <v>1.76678222261284E-2</v>
      </c>
      <c r="G6" s="2">
        <v>1</v>
      </c>
      <c r="H6" s="29" t="s">
        <v>8</v>
      </c>
    </row>
    <row r="7" spans="1:8" x14ac:dyDescent="0.2">
      <c r="A7" s="4" t="s">
        <v>304</v>
      </c>
      <c r="B7" s="2" t="s">
        <v>303</v>
      </c>
      <c r="C7" s="2">
        <v>1812</v>
      </c>
      <c r="D7" s="2">
        <v>-4.71420659496563E-3</v>
      </c>
      <c r="E7" s="2">
        <v>2.22354596684077E-2</v>
      </c>
      <c r="F7" s="2">
        <v>0.83212074702726402</v>
      </c>
      <c r="G7" s="2">
        <v>1</v>
      </c>
      <c r="H7" s="29" t="s">
        <v>8</v>
      </c>
    </row>
    <row r="8" spans="1:8" x14ac:dyDescent="0.2">
      <c r="A8" s="4" t="s">
        <v>301</v>
      </c>
      <c r="B8" s="2" t="s">
        <v>303</v>
      </c>
      <c r="C8" s="2">
        <v>3822</v>
      </c>
      <c r="D8" s="2">
        <v>-3.8706630958307798E-3</v>
      </c>
      <c r="E8" s="2">
        <v>1.53309999736787E-2</v>
      </c>
      <c r="F8" s="2">
        <v>0.80068908430596897</v>
      </c>
      <c r="G8" s="2">
        <v>1</v>
      </c>
      <c r="H8" s="29" t="s">
        <v>9</v>
      </c>
    </row>
    <row r="9" spans="1:8" x14ac:dyDescent="0.2">
      <c r="A9" s="4" t="s">
        <v>304</v>
      </c>
      <c r="B9" s="2" t="s">
        <v>303</v>
      </c>
      <c r="C9" s="2">
        <v>1812</v>
      </c>
      <c r="D9" s="2">
        <v>2.6603747991874E-2</v>
      </c>
      <c r="E9" s="2">
        <v>2.25812930669556E-2</v>
      </c>
      <c r="F9" s="2">
        <v>0.23889869913249301</v>
      </c>
      <c r="G9" s="2">
        <v>1</v>
      </c>
      <c r="H9" s="29" t="s">
        <v>9</v>
      </c>
    </row>
    <row r="10" spans="1:8" x14ac:dyDescent="0.2">
      <c r="A10" s="4" t="s">
        <v>301</v>
      </c>
      <c r="B10" s="2" t="s">
        <v>305</v>
      </c>
      <c r="C10" s="2">
        <v>1794</v>
      </c>
      <c r="D10" s="2">
        <v>9.4094698062591603E-3</v>
      </c>
      <c r="E10" s="2">
        <v>2.3426447557661101E-2</v>
      </c>
      <c r="F10" s="2">
        <v>0.68793417581067795</v>
      </c>
      <c r="G10" s="2">
        <v>1</v>
      </c>
      <c r="H10" s="29" t="s">
        <v>8</v>
      </c>
    </row>
    <row r="11" spans="1:8" x14ac:dyDescent="0.2">
      <c r="A11" s="4" t="s">
        <v>304</v>
      </c>
      <c r="B11" s="2" t="s">
        <v>305</v>
      </c>
      <c r="C11" s="2">
        <v>1430</v>
      </c>
      <c r="D11" s="2">
        <v>2.1280557860476501E-2</v>
      </c>
      <c r="E11" s="2">
        <v>2.6810191361858401E-2</v>
      </c>
      <c r="F11" s="2">
        <v>0.42734167072900398</v>
      </c>
      <c r="G11" s="2">
        <v>1</v>
      </c>
      <c r="H11" s="29" t="s">
        <v>8</v>
      </c>
    </row>
    <row r="12" spans="1:8" x14ac:dyDescent="0.2">
      <c r="A12" s="4" t="s">
        <v>301</v>
      </c>
      <c r="B12" s="2" t="s">
        <v>305</v>
      </c>
      <c r="C12" s="2">
        <v>1794</v>
      </c>
      <c r="D12" s="2">
        <v>3.1797003694114902E-2</v>
      </c>
      <c r="E12" s="2">
        <v>2.24043565233971E-2</v>
      </c>
      <c r="F12" s="2">
        <v>0.155831077597053</v>
      </c>
      <c r="G12" s="2">
        <v>1</v>
      </c>
      <c r="H12" s="29" t="s">
        <v>9</v>
      </c>
    </row>
    <row r="13" spans="1:8" x14ac:dyDescent="0.2">
      <c r="A13" s="4" t="s">
        <v>304</v>
      </c>
      <c r="B13" s="2" t="s">
        <v>305</v>
      </c>
      <c r="C13" s="2">
        <v>1430</v>
      </c>
      <c r="D13" s="2">
        <v>-1.8447237952900999E-2</v>
      </c>
      <c r="E13" s="2">
        <v>2.52587786325719E-2</v>
      </c>
      <c r="F13" s="2">
        <v>0.46518863624248302</v>
      </c>
      <c r="G13" s="2">
        <v>1</v>
      </c>
      <c r="H13" s="29" t="s">
        <v>9</v>
      </c>
    </row>
    <row r="14" spans="1:8" x14ac:dyDescent="0.2">
      <c r="A14" s="4" t="s">
        <v>301</v>
      </c>
      <c r="B14" s="2" t="s">
        <v>306</v>
      </c>
      <c r="C14" s="2">
        <v>7804</v>
      </c>
      <c r="D14" s="2">
        <v>3.6383969283452597E-2</v>
      </c>
      <c r="E14" s="2">
        <v>1.1275262857771E-2</v>
      </c>
      <c r="F14" s="2">
        <v>1.2514602971891199E-3</v>
      </c>
      <c r="G14" s="2">
        <v>1</v>
      </c>
      <c r="H14" s="29" t="s">
        <v>8</v>
      </c>
    </row>
    <row r="15" spans="1:8" x14ac:dyDescent="0.2">
      <c r="A15" s="4" t="s">
        <v>304</v>
      </c>
      <c r="B15" s="2" t="s">
        <v>306</v>
      </c>
      <c r="C15" s="2">
        <v>3242</v>
      </c>
      <c r="D15" s="2">
        <v>5.8794278587023302E-3</v>
      </c>
      <c r="E15" s="2">
        <v>1.71151008310635E-2</v>
      </c>
      <c r="F15" s="2">
        <v>0.73120516939797597</v>
      </c>
      <c r="G15" s="2">
        <v>1</v>
      </c>
      <c r="H15" s="29" t="s">
        <v>8</v>
      </c>
    </row>
    <row r="16" spans="1:8" x14ac:dyDescent="0.2">
      <c r="A16" s="4" t="s">
        <v>301</v>
      </c>
      <c r="B16" s="2" t="s">
        <v>306</v>
      </c>
      <c r="C16" s="2">
        <v>7804</v>
      </c>
      <c r="D16" s="2">
        <v>5.1904326049417304E-3</v>
      </c>
      <c r="E16" s="2">
        <v>1.07575179402742E-2</v>
      </c>
      <c r="F16" s="2">
        <v>0.62945540668797395</v>
      </c>
      <c r="G16" s="2">
        <v>1</v>
      </c>
      <c r="H16" s="29" t="s">
        <v>9</v>
      </c>
    </row>
    <row r="17" spans="1:8" x14ac:dyDescent="0.2">
      <c r="A17" s="4" t="s">
        <v>304</v>
      </c>
      <c r="B17" s="2" t="s">
        <v>306</v>
      </c>
      <c r="C17" s="2">
        <v>3242</v>
      </c>
      <c r="D17" s="2">
        <v>6.5917694275611002E-3</v>
      </c>
      <c r="E17" s="2">
        <v>1.6834693401304598E-2</v>
      </c>
      <c r="F17" s="2">
        <v>0.69538436280448801</v>
      </c>
      <c r="G17" s="2">
        <v>1</v>
      </c>
      <c r="H17" s="29" t="s">
        <v>9</v>
      </c>
    </row>
    <row r="18" spans="1:8" x14ac:dyDescent="0.2">
      <c r="A18" s="4" t="s">
        <v>301</v>
      </c>
      <c r="B18" s="2" t="s">
        <v>302</v>
      </c>
      <c r="C18" s="2">
        <v>2188</v>
      </c>
      <c r="D18" s="2">
        <v>5.3993620134399102E-2</v>
      </c>
      <c r="E18" s="2">
        <v>2.0980559435160199E-2</v>
      </c>
      <c r="F18" s="2">
        <v>1.01326840031569E-2</v>
      </c>
      <c r="G18" s="2">
        <v>0.8</v>
      </c>
      <c r="H18" s="29" t="s">
        <v>8</v>
      </c>
    </row>
    <row r="19" spans="1:8" x14ac:dyDescent="0.2">
      <c r="A19" s="4" t="s">
        <v>301</v>
      </c>
      <c r="B19" s="2" t="s">
        <v>302</v>
      </c>
      <c r="C19" s="2">
        <v>2188</v>
      </c>
      <c r="D19" s="2">
        <v>-4.0197429084233799E-4</v>
      </c>
      <c r="E19" s="2">
        <v>2.0445630439462899E-2</v>
      </c>
      <c r="F19" s="2">
        <v>0.98431587854221303</v>
      </c>
      <c r="G19" s="2">
        <v>0.8</v>
      </c>
      <c r="H19" s="29" t="s">
        <v>9</v>
      </c>
    </row>
    <row r="20" spans="1:8" x14ac:dyDescent="0.2">
      <c r="A20" s="4" t="s">
        <v>301</v>
      </c>
      <c r="B20" s="2" t="s">
        <v>303</v>
      </c>
      <c r="C20" s="2">
        <v>3822</v>
      </c>
      <c r="D20" s="2">
        <v>3.88408959854918E-2</v>
      </c>
      <c r="E20" s="2">
        <v>1.6286781663858101E-2</v>
      </c>
      <c r="F20" s="2">
        <v>1.7136385613251301E-2</v>
      </c>
      <c r="G20" s="2">
        <v>0.8</v>
      </c>
      <c r="H20" s="29" t="s">
        <v>8</v>
      </c>
    </row>
    <row r="21" spans="1:8" x14ac:dyDescent="0.2">
      <c r="A21" s="4" t="s">
        <v>304</v>
      </c>
      <c r="B21" s="2" t="s">
        <v>303</v>
      </c>
      <c r="C21" s="2">
        <v>1812</v>
      </c>
      <c r="D21" s="2">
        <v>-4.5361904908576001E-3</v>
      </c>
      <c r="E21" s="2">
        <v>2.2245375040223E-2</v>
      </c>
      <c r="F21" s="2">
        <v>0.83844196157099904</v>
      </c>
      <c r="G21" s="2">
        <v>0.8</v>
      </c>
      <c r="H21" s="29" t="s">
        <v>8</v>
      </c>
    </row>
    <row r="22" spans="1:8" x14ac:dyDescent="0.2">
      <c r="A22" s="4" t="s">
        <v>301</v>
      </c>
      <c r="B22" s="2" t="s">
        <v>303</v>
      </c>
      <c r="C22" s="2">
        <v>3822</v>
      </c>
      <c r="D22" s="2">
        <v>-3.6403920937739202E-3</v>
      </c>
      <c r="E22" s="2">
        <v>1.5328185431374999E-2</v>
      </c>
      <c r="F22" s="2">
        <v>0.81228428089831695</v>
      </c>
      <c r="G22" s="2">
        <v>0.8</v>
      </c>
      <c r="H22" s="29" t="s">
        <v>9</v>
      </c>
    </row>
    <row r="23" spans="1:8" x14ac:dyDescent="0.2">
      <c r="A23" s="4" t="s">
        <v>304</v>
      </c>
      <c r="B23" s="2" t="s">
        <v>303</v>
      </c>
      <c r="C23" s="2">
        <v>1812</v>
      </c>
      <c r="D23" s="2">
        <v>2.69384243249025E-2</v>
      </c>
      <c r="E23" s="2">
        <v>2.2584773842701199E-2</v>
      </c>
      <c r="F23" s="2">
        <v>0.233115995471675</v>
      </c>
      <c r="G23" s="2">
        <v>0.8</v>
      </c>
      <c r="H23" s="29" t="s">
        <v>9</v>
      </c>
    </row>
    <row r="24" spans="1:8" x14ac:dyDescent="0.2">
      <c r="A24" s="4" t="s">
        <v>301</v>
      </c>
      <c r="B24" s="2" t="s">
        <v>305</v>
      </c>
      <c r="C24" s="2">
        <v>1794</v>
      </c>
      <c r="D24" s="2">
        <v>9.7790971382295498E-3</v>
      </c>
      <c r="E24" s="2">
        <v>2.3451890976646201E-2</v>
      </c>
      <c r="F24" s="2">
        <v>0.676689055671573</v>
      </c>
      <c r="G24" s="2">
        <v>0.8</v>
      </c>
      <c r="H24" s="29" t="s">
        <v>8</v>
      </c>
    </row>
    <row r="25" spans="1:8" x14ac:dyDescent="0.2">
      <c r="A25" s="4" t="s">
        <v>304</v>
      </c>
      <c r="B25" s="2" t="s">
        <v>305</v>
      </c>
      <c r="C25" s="2">
        <v>1430</v>
      </c>
      <c r="D25" s="2">
        <v>2.1645384253841399E-2</v>
      </c>
      <c r="E25" s="2">
        <v>2.6835137680354899E-2</v>
      </c>
      <c r="F25" s="2">
        <v>0.41989349028331302</v>
      </c>
      <c r="G25" s="2">
        <v>0.8</v>
      </c>
      <c r="H25" s="29" t="s">
        <v>8</v>
      </c>
    </row>
    <row r="26" spans="1:8" x14ac:dyDescent="0.2">
      <c r="A26" s="4" t="s">
        <v>301</v>
      </c>
      <c r="B26" s="2" t="s">
        <v>305</v>
      </c>
      <c r="C26" s="2">
        <v>1794</v>
      </c>
      <c r="D26" s="2">
        <v>3.1517217463017298E-2</v>
      </c>
      <c r="E26" s="2">
        <v>2.23970975764811E-2</v>
      </c>
      <c r="F26" s="2">
        <v>0.15936780372724399</v>
      </c>
      <c r="G26" s="2">
        <v>0.8</v>
      </c>
      <c r="H26" s="29" t="s">
        <v>9</v>
      </c>
    </row>
    <row r="27" spans="1:8" x14ac:dyDescent="0.2">
      <c r="A27" s="4" t="s">
        <v>304</v>
      </c>
      <c r="B27" s="2" t="s">
        <v>305</v>
      </c>
      <c r="C27" s="2">
        <v>1430</v>
      </c>
      <c r="D27" s="2">
        <v>-1.8629002475264798E-2</v>
      </c>
      <c r="E27" s="2">
        <v>2.5242781050599801E-2</v>
      </c>
      <c r="F27" s="2">
        <v>0.46051854015210603</v>
      </c>
      <c r="G27" s="2">
        <v>0.8</v>
      </c>
      <c r="H27" s="29" t="s">
        <v>9</v>
      </c>
    </row>
    <row r="28" spans="1:8" x14ac:dyDescent="0.2">
      <c r="A28" s="4" t="s">
        <v>301</v>
      </c>
      <c r="B28" s="2" t="s">
        <v>306</v>
      </c>
      <c r="C28" s="2">
        <v>7804</v>
      </c>
      <c r="D28" s="2">
        <v>3.6497750329016199E-2</v>
      </c>
      <c r="E28" s="2">
        <v>1.12795529864495E-2</v>
      </c>
      <c r="F28" s="2">
        <v>1.2132597493124801E-3</v>
      </c>
      <c r="G28" s="2">
        <v>0.8</v>
      </c>
      <c r="H28" s="29" t="s">
        <v>8</v>
      </c>
    </row>
    <row r="29" spans="1:8" x14ac:dyDescent="0.2">
      <c r="A29" s="4" t="s">
        <v>304</v>
      </c>
      <c r="B29" s="2" t="s">
        <v>306</v>
      </c>
      <c r="C29" s="2">
        <v>3242</v>
      </c>
      <c r="D29" s="2">
        <v>6.1274532145702502E-3</v>
      </c>
      <c r="E29" s="2">
        <v>1.71261111590294E-2</v>
      </c>
      <c r="F29" s="2">
        <v>0.72050476157041199</v>
      </c>
      <c r="G29" s="2">
        <v>0.8</v>
      </c>
      <c r="H29" s="29" t="s">
        <v>8</v>
      </c>
    </row>
    <row r="30" spans="1:8" x14ac:dyDescent="0.2">
      <c r="A30" s="4" t="s">
        <v>301</v>
      </c>
      <c r="B30" s="2" t="s">
        <v>306</v>
      </c>
      <c r="C30" s="2">
        <v>7804</v>
      </c>
      <c r="D30" s="2">
        <v>5.3661844367643404E-3</v>
      </c>
      <c r="E30" s="2">
        <v>1.0757119882497401E-2</v>
      </c>
      <c r="F30" s="2">
        <v>0.61788537583625702</v>
      </c>
      <c r="G30" s="2">
        <v>0.8</v>
      </c>
      <c r="H30" s="29" t="s">
        <v>9</v>
      </c>
    </row>
    <row r="31" spans="1:8" ht="17" thickBot="1" x14ac:dyDescent="0.25">
      <c r="A31" s="65" t="s">
        <v>304</v>
      </c>
      <c r="B31" s="9" t="s">
        <v>306</v>
      </c>
      <c r="C31" s="9">
        <v>3242</v>
      </c>
      <c r="D31" s="9">
        <v>6.6793145584287004E-3</v>
      </c>
      <c r="E31" s="9">
        <v>1.6831395567836901E-2</v>
      </c>
      <c r="F31" s="9">
        <v>0.691487925510196</v>
      </c>
      <c r="G31" s="9">
        <v>0.8</v>
      </c>
      <c r="H31" s="10" t="s">
        <v>9</v>
      </c>
    </row>
    <row r="33" spans="1:2" x14ac:dyDescent="0.2">
      <c r="A33" s="1" t="s">
        <v>361</v>
      </c>
      <c r="B33" s="98" t="s">
        <v>364</v>
      </c>
    </row>
    <row r="34" spans="1:2" x14ac:dyDescent="0.2">
      <c r="A34" s="1" t="s">
        <v>362</v>
      </c>
      <c r="B34" s="98" t="s">
        <v>366</v>
      </c>
    </row>
    <row r="35" spans="1:2" x14ac:dyDescent="0.2">
      <c r="A35" s="1" t="s">
        <v>363</v>
      </c>
      <c r="B35" s="98" t="s">
        <v>3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1.Birthweight_heritability</vt:lpstr>
      <vt:lpstr>2.Birthweight_gen_corr</vt:lpstr>
      <vt:lpstr>3.EA_h2</vt:lpstr>
      <vt:lpstr>4.EA_gen_corr</vt:lpstr>
      <vt:lpstr>5.EA_gencorr_traits</vt:lpstr>
      <vt:lpstr>6.EA_gencorr_LDSC</vt:lpstr>
      <vt:lpstr>7.EA_gencorr_GNOVA</vt:lpstr>
      <vt:lpstr>8.EA_PGS</vt:lpstr>
      <vt:lpstr>9.pTD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chang Wu</dc:creator>
  <cp:lastModifiedBy>Yuchang Wu</cp:lastModifiedBy>
  <dcterms:created xsi:type="dcterms:W3CDTF">2020-02-11T17:40:21Z</dcterms:created>
  <dcterms:modified xsi:type="dcterms:W3CDTF">2020-10-06T20:41:42Z</dcterms:modified>
</cp:coreProperties>
</file>